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1"/>
  <workbookPr/>
  <mc:AlternateContent xmlns:mc="http://schemas.openxmlformats.org/markup-compatibility/2006">
    <mc:Choice Requires="x15">
      <x15ac:absPath xmlns:x15ac="http://schemas.microsoft.com/office/spreadsheetml/2010/11/ac" url="/Users/jaglab/Desktop/Canonical caps manuscript/FINAL manuscript First Sci Rep submission/"/>
    </mc:Choice>
  </mc:AlternateContent>
  <xr:revisionPtr revIDLastSave="0" documentId="8_{391EDC43-88CB-584F-B304-876E673ED6A6}" xr6:coauthVersionLast="47" xr6:coauthVersionMax="47" xr10:uidLastSave="{00000000-0000-0000-0000-000000000000}"/>
  <bookViews>
    <workbookView xWindow="35840" yWindow="500" windowWidth="51200" windowHeight="28300" activeTab="4" xr2:uid="{00000000-000D-0000-FFFF-FFFF00000000}"/>
  </bookViews>
  <sheets>
    <sheet name="ea &amp; eb" sheetId="3" r:id="rId1"/>
    <sheet name="ea &amp; e1c" sheetId="5" r:id="rId2"/>
    <sheet name="eb &amp; e1c" sheetId="4" r:id="rId3"/>
    <sheet name="Adult Triples" sheetId="2" r:id="rId4"/>
    <sheet name="Triples time course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3" l="1"/>
  <c r="D12" i="3"/>
  <c r="E12" i="3"/>
  <c r="F12" i="3"/>
  <c r="G12" i="3"/>
  <c r="H12" i="3"/>
  <c r="I12" i="3"/>
  <c r="J12" i="3"/>
  <c r="B12" i="3"/>
  <c r="B14" i="3"/>
  <c r="C14" i="3"/>
  <c r="D14" i="3"/>
  <c r="E14" i="3"/>
  <c r="F14" i="3"/>
  <c r="G14" i="3"/>
  <c r="H14" i="3"/>
  <c r="I14" i="3"/>
  <c r="K11" i="3"/>
  <c r="K13" i="3"/>
  <c r="J14" i="3"/>
  <c r="K10" i="3"/>
  <c r="K9" i="3"/>
  <c r="K8" i="3"/>
  <c r="K7" i="3"/>
  <c r="K12" i="3" s="1"/>
  <c r="K6" i="3"/>
  <c r="K5" i="3"/>
  <c r="K4" i="3"/>
  <c r="K3" i="3"/>
  <c r="K3" i="6"/>
  <c r="K4" i="6"/>
  <c r="K5" i="6"/>
  <c r="K6" i="6"/>
  <c r="K7" i="6"/>
  <c r="K2" i="6"/>
  <c r="E9" i="4"/>
  <c r="K11" i="2"/>
  <c r="K9" i="2"/>
  <c r="J10" i="2"/>
  <c r="I10" i="2"/>
  <c r="I12" i="2" s="1"/>
  <c r="H10" i="2"/>
  <c r="H12" i="2" s="1"/>
  <c r="G10" i="2"/>
  <c r="G12" i="2" s="1"/>
  <c r="F10" i="2"/>
  <c r="F12" i="2" s="1"/>
  <c r="E10" i="2"/>
  <c r="E12" i="2" s="1"/>
  <c r="D10" i="2"/>
  <c r="D12" i="2" s="1"/>
  <c r="C10" i="2"/>
  <c r="C12" i="2" s="1"/>
  <c r="B10" i="2"/>
  <c r="B12" i="2" s="1"/>
  <c r="K8" i="2"/>
  <c r="K7" i="2"/>
  <c r="K6" i="2"/>
  <c r="K5" i="2"/>
  <c r="K4" i="2"/>
  <c r="K3" i="2"/>
  <c r="K2" i="2"/>
  <c r="D13" i="2" l="1"/>
  <c r="J12" i="2"/>
  <c r="K10" i="2"/>
</calcChain>
</file>

<file path=xl/sharedStrings.xml><?xml version="1.0" encoding="utf-8"?>
<sst xmlns="http://schemas.openxmlformats.org/spreadsheetml/2006/main" count="272" uniqueCount="172">
  <si>
    <r>
      <t>Clutch</t>
    </r>
    <r>
      <rPr>
        <sz val="14"/>
        <color rgb="FF000000"/>
        <rFont val="Aptos Narrow (Body)"/>
      </rPr>
      <t>​</t>
    </r>
  </si>
  <si>
    <t>EA WT EB WT ​</t>
  </si>
  <si>
    <t xml:space="preserve">EA WT EB HET </t>
  </si>
  <si>
    <t>EA WT  EB MUT ​​</t>
  </si>
  <si>
    <t>EA HET EB WT​ ​</t>
  </si>
  <si>
    <t>EA HET EB HET​ ​</t>
  </si>
  <si>
    <t>EA HET EB MUT​​</t>
  </si>
  <si>
    <t xml:space="preserve">EA MUT EB WT </t>
  </si>
  <si>
    <t>EA MUT EB HET​ ​</t>
  </si>
  <si>
    <t>EA MUT EB MUT​​</t>
  </si>
  <si>
    <r>
      <t>Total</t>
    </r>
    <r>
      <rPr>
        <sz val="14"/>
        <color rgb="FF000000"/>
        <rFont val="Aptos Narrow (Body)"/>
      </rPr>
      <t>​</t>
    </r>
  </si>
  <si>
    <t>Observed​</t>
  </si>
  <si>
    <t>Expected ​</t>
  </si>
  <si>
    <t>Critical Value</t>
  </si>
  <si>
    <r>
      <rPr>
        <sz val="14"/>
        <color rgb="FF000000"/>
        <rFont val="Symbol"/>
      </rPr>
      <t>c</t>
    </r>
    <r>
      <rPr>
        <sz val="14"/>
        <color rgb="FF000000"/>
        <rFont val="Aptos Narrow"/>
        <scheme val="minor"/>
      </rPr>
      <t>2 = 8.55</t>
    </r>
  </si>
  <si>
    <t>p-value​</t>
  </si>
  <si>
    <t>​</t>
  </si>
  <si>
    <r>
      <t>Clutch</t>
    </r>
    <r>
      <rPr>
        <sz val="14"/>
        <color rgb="FF000000"/>
        <rFont val="Aptos Narrow"/>
        <scheme val="minor"/>
      </rPr>
      <t>​</t>
    </r>
  </si>
  <si>
    <r>
      <t>EA WT Eb WT E1c WT</t>
    </r>
    <r>
      <rPr>
        <sz val="14"/>
        <color rgb="FF000000"/>
        <rFont val="Aptos Narrow"/>
        <scheme val="minor"/>
      </rPr>
      <t>​</t>
    </r>
  </si>
  <si>
    <t>EA WT Eb HET E1c HET</t>
  </si>
  <si>
    <r>
      <t>EA WT Eb MUT ​E1c MUT </t>
    </r>
    <r>
      <rPr>
        <sz val="14"/>
        <color rgb="FF000000"/>
        <rFont val="Aptos Narrow"/>
        <scheme val="minor"/>
      </rPr>
      <t>​</t>
    </r>
  </si>
  <si>
    <r>
      <t>EA HET Eb WT​ E1c WT</t>
    </r>
    <r>
      <rPr>
        <sz val="14"/>
        <color rgb="FF000000"/>
        <rFont val="Aptos Narrow"/>
        <scheme val="minor"/>
      </rPr>
      <t>​</t>
    </r>
  </si>
  <si>
    <r>
      <t>EA HET Eb HET​ E1c HET</t>
    </r>
    <r>
      <rPr>
        <sz val="14"/>
        <color rgb="FF000000"/>
        <rFont val="Aptos Narrow"/>
        <scheme val="minor"/>
      </rPr>
      <t>​</t>
    </r>
  </si>
  <si>
    <r>
      <t>EA HET Eb MUT​ E1c MUT</t>
    </r>
    <r>
      <rPr>
        <sz val="14"/>
        <color rgb="FF000000"/>
        <rFont val="Aptos Narrow"/>
        <scheme val="minor"/>
      </rPr>
      <t>​</t>
    </r>
  </si>
  <si>
    <t xml:space="preserve">EA MUT Eb WT​ E1c </t>
  </si>
  <si>
    <r>
      <t>EA MUT Eb HET​ E1c HET</t>
    </r>
    <r>
      <rPr>
        <sz val="14"/>
        <color rgb="FF000000"/>
        <rFont val="Aptos Narrow"/>
        <scheme val="minor"/>
      </rPr>
      <t>​</t>
    </r>
  </si>
  <si>
    <r>
      <t>EA MUT Eb MUT​ E1c MUT</t>
    </r>
    <r>
      <rPr>
        <sz val="14"/>
        <color rgb="FF000000"/>
        <rFont val="Aptos Narrow"/>
        <scheme val="minor"/>
      </rPr>
      <t>​</t>
    </r>
  </si>
  <si>
    <r>
      <t>Total</t>
    </r>
    <r>
      <rPr>
        <sz val="14"/>
        <color rgb="FF000000"/>
        <rFont val="Aptos Narrow"/>
        <scheme val="minor"/>
      </rPr>
      <t>​</t>
    </r>
  </si>
  <si>
    <r>
      <t>c</t>
    </r>
    <r>
      <rPr>
        <vertAlign val="superscript"/>
        <sz val="9"/>
        <color rgb="FF000000"/>
        <rFont val="Aptos Narrow"/>
        <scheme val="minor"/>
      </rPr>
      <t>2</t>
    </r>
    <r>
      <rPr>
        <sz val="9"/>
        <color rgb="FF000000"/>
        <rFont val="Aptos Narrow"/>
        <scheme val="minor"/>
      </rPr>
      <t>​</t>
    </r>
  </si>
  <si>
    <t>p​</t>
  </si>
  <si>
    <t>R​</t>
  </si>
  <si>
    <t>5 dpf</t>
  </si>
  <si>
    <t>11 dpf</t>
  </si>
  <si>
    <t>15 dpf</t>
  </si>
  <si>
    <t>,02</t>
  </si>
  <si>
    <t>1 mpf</t>
  </si>
  <si>
    <t>2 mpf</t>
  </si>
  <si>
    <t>Adult</t>
  </si>
  <si>
    <t> </t>
  </si>
  <si>
    <r>
      <t>EA WT Eb WT E1c WT</t>
    </r>
    <r>
      <rPr>
        <sz val="14"/>
        <color rgb="FF000000"/>
        <rFont val="Aptos Narrow (Body)"/>
      </rPr>
      <t>​</t>
    </r>
  </si>
  <si>
    <r>
      <t>EA WT Eb MUT ​E1c MUT </t>
    </r>
    <r>
      <rPr>
        <sz val="14"/>
        <color rgb="FF000000"/>
        <rFont val="Aptos Narrow (Body)"/>
      </rPr>
      <t>​</t>
    </r>
  </si>
  <si>
    <r>
      <t>EA HET Eb WT​ E1c WT</t>
    </r>
    <r>
      <rPr>
        <sz val="14"/>
        <color rgb="FF000000"/>
        <rFont val="Aptos Narrow (Body)"/>
      </rPr>
      <t>​</t>
    </r>
  </si>
  <si>
    <r>
      <t>EA HET Eb HET​ E1c HET</t>
    </r>
    <r>
      <rPr>
        <sz val="14"/>
        <color rgb="FF000000"/>
        <rFont val="Aptos Narrow (Body)"/>
      </rPr>
      <t>​</t>
    </r>
  </si>
  <si>
    <r>
      <t>EA HET Eb MUT​ E1c MUT</t>
    </r>
    <r>
      <rPr>
        <sz val="14"/>
        <color rgb="FF000000"/>
        <rFont val="Aptos Narrow (Body)"/>
      </rPr>
      <t>​</t>
    </r>
  </si>
  <si>
    <r>
      <t>EA MUT Eb HET​ E1c HET</t>
    </r>
    <r>
      <rPr>
        <sz val="14"/>
        <color rgb="FF000000"/>
        <rFont val="Aptos Narrow (Body)"/>
      </rPr>
      <t>​</t>
    </r>
  </si>
  <si>
    <r>
      <t>EA MUT Eb MUT​ E1c MUT</t>
    </r>
    <r>
      <rPr>
        <sz val="14"/>
        <color rgb="FF000000"/>
        <rFont val="Aptos Narrow (Body)"/>
      </rPr>
      <t>​</t>
    </r>
  </si>
  <si>
    <t>4176​</t>
  </si>
  <si>
    <t>4175​</t>
  </si>
  <si>
    <t>4174​</t>
  </si>
  <si>
    <t>4173​</t>
  </si>
  <si>
    <r>
      <rPr>
        <sz val="14"/>
        <color rgb="FF000000"/>
        <rFont val="Symbol"/>
        <charset val="2"/>
      </rPr>
      <t>c</t>
    </r>
    <r>
      <rPr>
        <sz val="14"/>
        <color rgb="FF000000"/>
        <rFont val="Aptos Narrow"/>
        <family val="2"/>
        <scheme val="minor"/>
      </rPr>
      <t>2 = ?</t>
    </r>
  </si>
  <si>
    <t>Clutch​</t>
  </si>
  <si>
    <t>EA WT​ 
E1c WT​</t>
  </si>
  <si>
    <t>EA WT​ 
E1c HET​</t>
  </si>
  <si>
    <t>EA WT​ 
E1c MUT​</t>
  </si>
  <si>
    <t>EA HET​ 
E1c  WT​</t>
  </si>
  <si>
    <t>EA HET​ 
E1c HET​</t>
  </si>
  <si>
    <t>EA HET​ 
E1c MUT​</t>
  </si>
  <si>
    <t>EA MUT​ 
E1c WT​</t>
  </si>
  <si>
    <t>EA MUT​
E1c HET​</t>
  </si>
  <si>
    <t>EA MUT ​
E1c MUT​</t>
  </si>
  <si>
    <t>Total​</t>
  </si>
  <si>
    <t>4133​</t>
  </si>
  <si>
    <t>10​</t>
  </si>
  <si>
    <t>11​</t>
  </si>
  <si>
    <t>7​</t>
  </si>
  <si>
    <t>23​</t>
  </si>
  <si>
    <t>6​</t>
  </si>
  <si>
    <t>0​</t>
  </si>
  <si>
    <t>82​</t>
  </si>
  <si>
    <t>4148​</t>
  </si>
  <si>
    <t>9​</t>
  </si>
  <si>
    <t>18​</t>
  </si>
  <si>
    <t>25​</t>
  </si>
  <si>
    <t>3​</t>
  </si>
  <si>
    <t>5​</t>
  </si>
  <si>
    <t>76​</t>
  </si>
  <si>
    <t>4164​</t>
  </si>
  <si>
    <t>15​</t>
  </si>
  <si>
    <t>32​</t>
  </si>
  <si>
    <t>35​</t>
  </si>
  <si>
    <t>47​</t>
  </si>
  <si>
    <t>21​</t>
  </si>
  <si>
    <t>17​</t>
  </si>
  <si>
    <t>31​</t>
  </si>
  <si>
    <t>2​</t>
  </si>
  <si>
    <t>211​</t>
  </si>
  <si>
    <t>4160​</t>
  </si>
  <si>
    <t>4​</t>
  </si>
  <si>
    <t>27​</t>
  </si>
  <si>
    <t>19​</t>
  </si>
  <si>
    <t>94​</t>
  </si>
  <si>
    <t>4177​</t>
  </si>
  <si>
    <t>13​</t>
  </si>
  <si>
    <t>8​</t>
  </si>
  <si>
    <t>91​</t>
  </si>
  <si>
    <t>4228​</t>
  </si>
  <si>
    <t>20​</t>
  </si>
  <si>
    <t>45​</t>
  </si>
  <si>
    <t>30​</t>
  </si>
  <si>
    <t>12​</t>
  </si>
  <si>
    <t>171​</t>
  </si>
  <si>
    <t>4206​</t>
  </si>
  <si>
    <t>38​</t>
  </si>
  <si>
    <t>33​</t>
  </si>
  <si>
    <t>50​</t>
  </si>
  <si>
    <t>24​</t>
  </si>
  <si>
    <t>37​</t>
  </si>
  <si>
    <t>223​</t>
  </si>
  <si>
    <t>4226​</t>
  </si>
  <si>
    <t>14​</t>
  </si>
  <si>
    <t>16​</t>
  </si>
  <si>
    <t>113​</t>
  </si>
  <si>
    <t>4227​</t>
  </si>
  <si>
    <t>52​</t>
  </si>
  <si>
    <t>167​</t>
  </si>
  <si>
    <t>4205​</t>
  </si>
  <si>
    <t>59​</t>
  </si>
  <si>
    <t>67​</t>
  </si>
  <si>
    <t>129​</t>
  </si>
  <si>
    <t>48​</t>
  </si>
  <si>
    <t>450​</t>
  </si>
  <si>
    <t>4225​</t>
  </si>
  <si>
    <t>1​</t>
  </si>
  <si>
    <t>156​</t>
  </si>
  <si>
    <t>243​</t>
  </si>
  <si>
    <t>95​</t>
  </si>
  <si>
    <t>266​</t>
  </si>
  <si>
    <t>455​</t>
  </si>
  <si>
    <t>150​</t>
  </si>
  <si>
    <t>107​</t>
  </si>
  <si>
    <t>204​</t>
  </si>
  <si>
    <t>1713​</t>
  </si>
  <si>
    <t>214​</t>
  </si>
  <si>
    <t>213​</t>
  </si>
  <si>
    <t>428​</t>
  </si>
  <si>
    <t xml:space="preserve"> </t>
  </si>
  <si>
    <r>
      <rPr>
        <sz val="14"/>
        <color rgb="FF000000"/>
        <rFont val="Symbol"/>
        <charset val="2"/>
      </rPr>
      <t>c</t>
    </r>
    <r>
      <rPr>
        <sz val="14"/>
        <color rgb="FF000000"/>
        <rFont val="Aptos Narrow"/>
        <family val="2"/>
        <scheme val="minor"/>
      </rPr>
      <t>2 = 121</t>
    </r>
  </si>
  <si>
    <t>1.66E-22​</t>
  </si>
  <si>
    <t>EB WT E1cWT</t>
  </si>
  <si>
    <t>EB HET E1c HET</t>
  </si>
  <si>
    <t>EB MUT E1c MUT</t>
  </si>
  <si>
    <t>Total</t>
  </si>
  <si>
    <t>4021​</t>
  </si>
  <si>
    <t>56​</t>
  </si>
  <si>
    <t>4039​</t>
  </si>
  <si>
    <t>49​</t>
  </si>
  <si>
    <t>34​</t>
  </si>
  <si>
    <t>4110​</t>
  </si>
  <si>
    <t>26​</t>
  </si>
  <si>
    <t>58​</t>
  </si>
  <si>
    <t>4121​</t>
  </si>
  <si>
    <t>22​</t>
  </si>
  <si>
    <t>4256​</t>
  </si>
  <si>
    <t>4280​</t>
  </si>
  <si>
    <t>124​</t>
  </si>
  <si>
    <t>172​</t>
  </si>
  <si>
    <t>54​</t>
  </si>
  <si>
    <t>4281​</t>
  </si>
  <si>
    <t>44​</t>
  </si>
  <si>
    <t>293​</t>
  </si>
  <si>
    <t>500​</t>
  </si>
  <si>
    <t>185​</t>
  </si>
  <si>
    <t>Expected​</t>
  </si>
  <si>
    <t>244.5​</t>
  </si>
  <si>
    <t>489​</t>
  </si>
  <si>
    <t>Critical value</t>
  </si>
  <si>
    <r>
      <t>3.1</t>
    </r>
    <r>
      <rPr>
        <sz val="14"/>
        <color rgb="FF000000"/>
        <rFont val="Aptos Narrow"/>
        <scheme val="minor"/>
      </rPr>
      <t>​</t>
    </r>
  </si>
  <si>
    <t>.50​</t>
  </si>
  <si>
    <t>-3.8​</t>
  </si>
  <si>
    <r>
      <rPr>
        <sz val="14"/>
        <color rgb="FF000000"/>
        <rFont val="Symbol"/>
        <charset val="2"/>
      </rPr>
      <t>c</t>
    </r>
    <r>
      <rPr>
        <sz val="14"/>
        <color rgb="FF000000"/>
        <rFont val="Aptos Narrow"/>
        <family val="2"/>
        <scheme val="minor"/>
      </rPr>
      <t>2 = 24.4</t>
    </r>
  </si>
  <si>
    <t xml:space="preserve"> &lt; 0.00001​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4"/>
      <color rgb="FF000000"/>
      <name val="Aptos Narrow"/>
      <scheme val="minor"/>
    </font>
    <font>
      <sz val="14"/>
      <color theme="1"/>
      <name val="Aptos Narrow"/>
      <scheme val="minor"/>
    </font>
    <font>
      <sz val="14"/>
      <color rgb="FF000000"/>
      <name val="Aptos Narrow"/>
      <family val="2"/>
      <scheme val="minor"/>
    </font>
    <font>
      <sz val="14"/>
      <color rgb="FF000000"/>
      <name val="Symbol"/>
      <charset val="2"/>
    </font>
    <font>
      <sz val="14"/>
      <color rgb="FFFF0000"/>
      <name val="Aptos Narrow"/>
      <scheme val="minor"/>
    </font>
    <font>
      <b/>
      <sz val="14"/>
      <color rgb="FF000000"/>
      <name val="Aptos Narrow (Body)"/>
    </font>
    <font>
      <sz val="14"/>
      <color rgb="FF000000"/>
      <name val="Aptos Narrow (Body)"/>
    </font>
    <font>
      <sz val="14"/>
      <color theme="1"/>
      <name val="Aptos Narrow (Body)"/>
    </font>
    <font>
      <b/>
      <sz val="14"/>
      <color rgb="FF000000"/>
      <name val="Aptos Narrow"/>
      <scheme val="minor"/>
    </font>
    <font>
      <b/>
      <sz val="14"/>
      <color theme="1"/>
      <name val="Aptos Narrow"/>
      <scheme val="minor"/>
    </font>
    <font>
      <b/>
      <sz val="14"/>
      <color rgb="FF000000"/>
      <name val="Aptos Narrow"/>
      <family val="2"/>
      <scheme val="minor"/>
    </font>
    <font>
      <sz val="13.5"/>
      <color rgb="FF000000"/>
      <name val="Times New Roman"/>
      <charset val="1"/>
    </font>
    <font>
      <vertAlign val="superscript"/>
      <sz val="9"/>
      <color rgb="FF000000"/>
      <name val="Aptos Narrow"/>
      <scheme val="minor"/>
    </font>
    <font>
      <sz val="9"/>
      <color rgb="FF000000"/>
      <name val="Aptos Narrow"/>
      <scheme val="minor"/>
    </font>
    <font>
      <sz val="14"/>
      <color rgb="FF000000"/>
      <name val="Symbo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 vertical="center"/>
    </xf>
    <xf numFmtId="0" fontId="3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11" fontId="6" fillId="0" borderId="12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wrapText="1"/>
    </xf>
    <xf numFmtId="0" fontId="2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" xfId="0" quotePrefix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6" fillId="0" borderId="7" xfId="0" applyFont="1" applyBorder="1" applyAlignment="1">
      <alignment horizontal="center" vertical="center"/>
    </xf>
    <xf numFmtId="0" fontId="3" fillId="0" borderId="8" xfId="0" applyFont="1" applyBorder="1"/>
    <xf numFmtId="0" fontId="9" fillId="0" borderId="0" xfId="0" applyFont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3" fillId="0" borderId="0" xfId="0" applyFont="1"/>
    <xf numFmtId="0" fontId="10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</cellXfs>
  <cellStyles count="1">
    <cellStyle name="Normal" xfId="0" builtinId="0"/>
  </cellStyles>
  <dxfs count="126">
    <dxf>
      <font>
        <b val="0"/>
        <strike val="0"/>
        <outline val="0"/>
        <shadow val="0"/>
        <u val="none"/>
        <vertAlign val="baseline"/>
        <sz val="14"/>
        <name val="Aptos Narrow"/>
        <scheme val="minor"/>
      </font>
      <numFmt numFmtId="0" formatCode="General"/>
      <fill>
        <patternFill patternType="none"/>
      </fill>
      <alignment wrapTex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1" indent="0" justifyLastLine="0" shrinkToFit="0" readingOrder="0"/>
      <border diagonalUp="0" diagonalDown="0" outline="0">
        <left/>
        <right/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fill>
        <patternFill patternType="none">
          <fgColor indexed="64"/>
          <bgColor rgb="FFA6CAEC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fill>
        <patternFill patternType="none">
          <fgColor indexed="64"/>
          <bgColor rgb="FFA6CAEC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4"/>
        <color rgb="FF000000"/>
        <name val="Aptos Narrow"/>
        <scheme val="minor"/>
      </font>
      <fill>
        <patternFill patternType="none"/>
      </fill>
      <alignment horizontal="center" vertical="center" textRotation="0" wrapText="1" indent="0" justifyLastLine="0" shrinkToFit="0" readingOrder="0"/>
      <border diagonalUp="0" diagonalDown="0" outline="0">
        <left style="thin">
          <color rgb="FF000000"/>
        </left>
        <right/>
        <top style="thin">
          <color rgb="FF000000"/>
        </top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rgb="FF000000"/>
        </left>
        <right/>
        <top/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4"/>
        <name val="Aptos Narrow"/>
        <scheme val="minor"/>
      </font>
      <fill>
        <patternFill patternType="none"/>
      </fill>
      <alignment wrapTex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1" indent="0" justifyLastLine="0" shrinkToFit="0" readingOrder="0"/>
      <border diagonalUp="0" diagonalDown="0" outline="0">
        <left/>
        <right style="thin">
          <color rgb="FF000000"/>
        </right>
        <top/>
        <bottom style="thin">
          <color rgb="FF000000"/>
        </bottom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4"/>
        <name val="Aptos Narrow"/>
        <scheme val="minor"/>
      </font>
      <fill>
        <patternFill patternType="none"/>
      </fill>
      <alignment wrapText="0"/>
    </dxf>
    <dxf>
      <border outline="0">
        <bottom style="thin">
          <color rgb="FF000000"/>
        </bottom>
      </border>
    </dxf>
    <dxf>
      <font>
        <b/>
        <strike val="0"/>
        <outline val="0"/>
        <shadow val="0"/>
        <u val="none"/>
        <vertAlign val="baseline"/>
        <sz val="14"/>
        <name val="Aptos Narrow"/>
        <scheme val="minor"/>
      </font>
      <fill>
        <patternFill patternType="none"/>
      </fill>
      <alignment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/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/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rgb="FF000000"/>
        </right>
        <top/>
        <bottom style="thin">
          <color rgb="FF000000"/>
        </bottom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name val="Aptos Narrow"/>
        <scheme val="minor"/>
      </font>
      <alignment horizontal="general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Display"/>
        <charset val="1"/>
        <scheme val="none"/>
      </font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name val="Aptos Narrow"/>
        <scheme val="minor"/>
      </font>
      <alignment horizontal="general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Display"/>
        <charset val="1"/>
        <scheme val="none"/>
      </font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name val="Aptos Narrow"/>
        <scheme val="minor"/>
      </font>
      <alignment horizontal="general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Symbol"/>
        <charset val="1"/>
        <scheme val="none"/>
      </font>
      <border diagonalUp="0" diagonalDown="0" outline="0">
        <left style="thin">
          <color rgb="FF000000"/>
        </left>
        <right style="thin">
          <color rgb="FF000000"/>
        </right>
        <top/>
        <bottom style="thin">
          <color rgb="FF000000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name val="Aptos Narrow"/>
        <scheme val="minor"/>
      </font>
      <alignment horizontal="general" vertical="center"/>
    </dxf>
    <dxf>
      <font>
        <name val="Aptos Narrow"/>
        <scheme val="minor"/>
      </font>
      <alignment horizontal="general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ptos Narrow (Body)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ptos Narrow (Body)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23F60B9-4091-4B67-BF1A-BAB130573C5B}" name="Table35" displayName="Table35" ref="A3:K15" headerRowCount="0" totalsRowShown="0" headerRowDxfId="125" dataDxfId="123" headerRowBorderDxfId="124" tableBorderDxfId="122" totalsRowBorderDxfId="121">
  <tableColumns count="11">
    <tableColumn id="1" xr3:uid="{B3A0BB43-C9DF-484B-9453-57C5A81BE7EB}" name="Clutch​" headerRowDxfId="120" dataDxfId="119"/>
    <tableColumn id="2" xr3:uid="{8E911DB4-902A-4C8E-8550-D10163DCDCE4}" name="EA WT Eb WT E1c WT​" headerRowDxfId="118" dataDxfId="117"/>
    <tableColumn id="3" xr3:uid="{E5067FDD-8C63-4C4F-887F-30C0172AF690}" name="EA WT Eb HET E1c HET" headerRowDxfId="116" dataDxfId="115"/>
    <tableColumn id="4" xr3:uid="{4D3A85CF-5ECB-45FC-AA83-FC7B2FDCCBA1}" name="EA WT Eb MUT ​E1c MUT ​" headerRowDxfId="114" dataDxfId="113"/>
    <tableColumn id="5" xr3:uid="{F9B2BE24-4D76-48D9-8D04-766C8C45D05D}" name="EA HET Eb WT​ E1c WT​" headerRowDxfId="112" dataDxfId="111"/>
    <tableColumn id="6" xr3:uid="{57EB2328-420F-4E57-B40C-60C642A7EA50}" name="EA HET Eb HET​ E1c HET​" headerRowDxfId="110" dataDxfId="109"/>
    <tableColumn id="7" xr3:uid="{DE8A7F5B-ECB6-4136-B00B-B117A84575FE}" name="EA HET Eb MUT​ E1c MUT​" headerRowDxfId="108" dataDxfId="107"/>
    <tableColumn id="8" xr3:uid="{114BFFD6-02BA-4680-96A7-66589CA894D7}" name="EA MUT Eb WT​ E1c " headerRowDxfId="106" dataDxfId="105"/>
    <tableColumn id="9" xr3:uid="{8EDC1AD9-F2E1-4B22-85CC-EC52C1BBB017}" name="EA MUT Eb HET​ E1c HET​" headerRowDxfId="104" dataDxfId="103"/>
    <tableColumn id="10" xr3:uid="{0C940D8A-7663-4803-B77B-C46D43B46022}" name="EA MUT Eb MUT​ E1c MUT​" headerRowDxfId="102" dataDxfId="101"/>
    <tableColumn id="11" xr3:uid="{E617E43D-DA31-419C-8FFF-76E017872C22}" name="Total​" headerRowDxfId="100" dataDxfId="9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A19EB34-6937-49FE-B6A4-042D385A72B4}" name="Table2" displayName="Table2" ref="A1:K16" headerRowCount="0" totalsRowShown="0" headerRowDxfId="41" dataDxfId="39" headerRowBorderDxfId="40" tableBorderDxfId="38" totalsRowBorderDxfId="37">
  <tableColumns count="11">
    <tableColumn id="1" xr3:uid="{2E175E84-FDF7-4905-9619-6A0B54A01F89}" name="Column1" headerRowDxfId="36" dataDxfId="35"/>
    <tableColumn id="2" xr3:uid="{27212B86-E428-466F-B2DC-CB4A261F5562}" name="Column2" headerRowDxfId="34" dataDxfId="33"/>
    <tableColumn id="3" xr3:uid="{76100D6F-C06E-43F9-A1BE-142157768A41}" name="Column3" headerRowDxfId="32" dataDxfId="31"/>
    <tableColumn id="4" xr3:uid="{54CA1FD9-6427-4C51-8926-671590246B70}" name="Column4" headerRowDxfId="30" dataDxfId="29"/>
    <tableColumn id="5" xr3:uid="{6A6F49AB-E883-497F-A82D-7B33E7F4B178}" name="Column5" headerRowDxfId="28" dataDxfId="27"/>
    <tableColumn id="6" xr3:uid="{793D40B7-50EA-49E5-8AED-3B5D6CAB52FD}" name="Column6" headerRowDxfId="26" dataDxfId="25"/>
    <tableColumn id="7" xr3:uid="{18ECF8B8-DC5A-4016-975A-4A128E1BC514}" name="Column7" headerRowDxfId="24" dataDxfId="23"/>
    <tableColumn id="8" xr3:uid="{DD632DBB-1DB2-4512-97EC-F204349FC785}" name="Column8" headerRowDxfId="22" dataDxfId="21"/>
    <tableColumn id="9" xr3:uid="{69968B42-E4C9-43B6-A411-1DF5B4E7372C}" name="Column9" headerRowDxfId="20" dataDxfId="19"/>
    <tableColumn id="10" xr3:uid="{6BB9CC44-35A4-48E8-9279-BEF13CA71DAC}" name="Column10" headerRowDxfId="18" dataDxfId="17"/>
    <tableColumn id="11" xr3:uid="{6E78456B-BDC5-40A0-BB2E-8D44CB133CF0}" name="Column11" headerRowDxfId="16" dataDxfId="15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3EDBE59-21AD-451E-B0E7-D99AD52E06C3}" name="Table1" displayName="Table1" ref="A2:E12" headerRowCount="0" totalsRowShown="0" headerRowDxfId="14" dataDxfId="12" headerRowBorderDxfId="13" tableBorderDxfId="11" totalsRowBorderDxfId="10">
  <tableColumns count="5">
    <tableColumn id="1" xr3:uid="{0F2CF84E-49FD-45CA-9618-A16052EBE850}" name="​" headerRowDxfId="9" dataDxfId="8"/>
    <tableColumn id="4" xr3:uid="{2A508BC0-1FBA-4A1F-83D1-51AADAB6189D}" name="EB WT E1cWT" headerRowDxfId="7" dataDxfId="6"/>
    <tableColumn id="3" xr3:uid="{F726963C-B53E-46A4-9DF0-8F9E2B392D11}" name="EB HET E1c HET" headerRowDxfId="5" dataDxfId="4"/>
    <tableColumn id="2" xr3:uid="{47512904-00EF-4D0E-BB0F-546107AC4097}" name="EB MUT E1c MUT" headerRowDxfId="3" dataDxfId="2"/>
    <tableColumn id="5" xr3:uid="{678B2E3C-E00B-A84E-8390-31C50C607525}" name="Total" headerRowDxfId="1" dataDxfId="0">
      <calculatedColumnFormula>SUM(D2, C2, B2)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8302C13-5033-4508-9483-055284ABAA63}" name="Table3" displayName="Table3" ref="A2:K13" headerRowCount="0" totalsRowShown="0" headerRowDxfId="68" dataDxfId="66" headerRowBorderDxfId="67" tableBorderDxfId="65" totalsRowBorderDxfId="64">
  <tableColumns count="11">
    <tableColumn id="1" xr3:uid="{C9DD51E7-DD86-49E6-A5B2-8A82EDC4C6AB}" name="Clutch​" headerRowDxfId="63" dataDxfId="62"/>
    <tableColumn id="2" xr3:uid="{1FE1BB6A-0EAD-4ADC-BDCD-4FE70268E8FB}" name="EA WT Eb WT E1c WT​" headerRowDxfId="61" dataDxfId="60"/>
    <tableColumn id="3" xr3:uid="{7AF3DC05-A5CF-4913-9315-595B291377CD}" name="EA WT Eb HET E1c HET" headerRowDxfId="59" dataDxfId="58"/>
    <tableColumn id="4" xr3:uid="{5D972DD6-A0FE-4510-B5F9-FAD98C5B25F4}" name="EA WT Eb MUT ​E1c MUT ​" headerRowDxfId="57" dataDxfId="56"/>
    <tableColumn id="5" xr3:uid="{38D355E9-58AB-4237-B6CB-72C9992F3CBD}" name="EA HET Eb WT​ E1c WT​" headerRowDxfId="55" dataDxfId="54"/>
    <tableColumn id="6" xr3:uid="{03D02820-7C54-45C1-8B1A-788F52C0AAE2}" name="EA HET Eb HET​ E1c HET​" headerRowDxfId="53" dataDxfId="52"/>
    <tableColumn id="7" xr3:uid="{756C118F-6991-4EB0-9991-E918E36F7C56}" name="EA HET Eb MUT​ E1c MUT​" headerRowDxfId="51" dataDxfId="50"/>
    <tableColumn id="8" xr3:uid="{4A3EE51B-C25F-4CB1-B7E4-488685D772E5}" name="EA MUT Eb WT​ E1c " headerRowDxfId="49" dataDxfId="48"/>
    <tableColumn id="9" xr3:uid="{9D20F0B0-A731-4FB4-82AC-D6338A16ADC0}" name="EA MUT Eb HET​ E1c HET​" headerRowDxfId="47" dataDxfId="46"/>
    <tableColumn id="10" xr3:uid="{E4BA3A25-C2BD-45EA-9AA2-5691982AA4A0}" name="EA MUT Eb MUT​ E1c MUT​" headerRowDxfId="45" dataDxfId="44"/>
    <tableColumn id="11" xr3:uid="{46CA6265-6E0C-4BAA-870F-852382ABD3C5}" name="Total​" headerRowDxfId="43" dataDxfId="42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B9C8B2B-F0C6-4120-9501-5D564AE99772}" name="Table6" displayName="Table6" ref="A1:N7" headerRowCount="0" totalsRowShown="0" headerRowDxfId="98" dataDxfId="97">
  <tableColumns count="14">
    <tableColumn id="1" xr3:uid="{DCFCD6B4-99BB-48C3-9F63-8A4619A24867}" name="Column1" headerRowDxfId="96" dataDxfId="95"/>
    <tableColumn id="2" xr3:uid="{A6A50833-C9CE-440C-8ED6-84EC9893D807}" name="Column2" headerRowDxfId="94" dataDxfId="93"/>
    <tableColumn id="3" xr3:uid="{3CEBD752-0CC9-4E5A-B108-30D3A257B5E0}" name="Column3" headerRowDxfId="92" dataDxfId="91"/>
    <tableColumn id="4" xr3:uid="{86800D21-7408-4107-B292-DFE74EACABF9}" name="Column4" headerRowDxfId="90" dataDxfId="89"/>
    <tableColumn id="5" xr3:uid="{05B8D2C0-3678-484C-AC92-67F890E49B86}" name="Column5" headerRowDxfId="88" dataDxfId="87"/>
    <tableColumn id="6" xr3:uid="{B1A67810-7EB5-485C-952E-A1022BDD4C81}" name="Column6" headerRowDxfId="86" dataDxfId="85"/>
    <tableColumn id="7" xr3:uid="{42BA5BBC-DCBA-4152-A6B7-EDEE0CCBD8F6}" name="Column7" headerRowDxfId="84" dataDxfId="83"/>
    <tableColumn id="8" xr3:uid="{3BBDEE1C-9D3E-4CF7-AF27-8B61FDE9BFC9}" name="Column8" headerRowDxfId="82" dataDxfId="81"/>
    <tableColumn id="9" xr3:uid="{46DB16A0-EE57-4F5C-BBF1-C4409950E323}" name="Column9" headerRowDxfId="80" dataDxfId="79"/>
    <tableColumn id="10" xr3:uid="{4B6525AD-0F63-453F-A6B7-2020CB79588D}" name="Column10" headerRowDxfId="78" dataDxfId="77"/>
    <tableColumn id="11" xr3:uid="{F43A738A-0363-45B3-BC3C-1877A9E39704}" name="Column11" headerRowDxfId="76" dataDxfId="75">
      <calculatedColumnFormula>SUM(B3:J3)</calculatedColumnFormula>
    </tableColumn>
    <tableColumn id="12" xr3:uid="{65DE9E5F-9FC8-4464-8342-D3A9FA93A045}" name="Column12" headerRowDxfId="74" dataDxfId="73"/>
    <tableColumn id="13" xr3:uid="{D37A049D-FA80-43A2-AF51-A5CC24E4B009}" name="Column13" headerRowDxfId="72" dataDxfId="71"/>
    <tableColumn id="14" xr3:uid="{9FA41079-C6A5-464C-9D5B-6A14983BC689}" name="Column14" headerRowDxfId="70" dataDxfId="69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0FF3-EAF0-45A7-9D1D-5EFBD8810A76}">
  <dimension ref="A1:K15"/>
  <sheetViews>
    <sheetView topLeftCell="A3" zoomScale="150" workbookViewId="0">
      <selection activeCell="N11" sqref="N11"/>
    </sheetView>
  </sheetViews>
  <sheetFormatPr baseColWidth="10" defaultColWidth="8.83203125" defaultRowHeight="15" x14ac:dyDescent="0.2"/>
  <cols>
    <col min="1" max="2" width="14.1640625" customWidth="1"/>
    <col min="3" max="3" width="11.6640625" customWidth="1"/>
    <col min="4" max="4" width="10.6640625" customWidth="1"/>
    <col min="5" max="5" width="10.33203125" customWidth="1"/>
    <col min="6" max="6" width="12.6640625" customWidth="1"/>
    <col min="7" max="7" width="10.5" customWidth="1"/>
    <col min="8" max="8" width="10.6640625" customWidth="1"/>
    <col min="9" max="9" width="10.83203125" customWidth="1"/>
    <col min="10" max="10" width="10.5" customWidth="1"/>
    <col min="13" max="13" width="23" bestFit="1" customWidth="1"/>
  </cols>
  <sheetData>
    <row r="1" spans="1:11" hidden="1" x14ac:dyDescent="0.2"/>
    <row r="2" spans="1:11" ht="72" customHeight="1" x14ac:dyDescent="0.2">
      <c r="A2" s="43" t="s">
        <v>0</v>
      </c>
      <c r="B2" s="43" t="s">
        <v>1</v>
      </c>
      <c r="C2" s="43" t="s">
        <v>2</v>
      </c>
      <c r="D2" s="43" t="s">
        <v>3</v>
      </c>
      <c r="E2" s="43" t="s">
        <v>4</v>
      </c>
      <c r="F2" s="43" t="s">
        <v>5</v>
      </c>
      <c r="G2" s="43" t="s">
        <v>6</v>
      </c>
      <c r="H2" s="43" t="s">
        <v>7</v>
      </c>
      <c r="I2" s="43" t="s">
        <v>8</v>
      </c>
      <c r="J2" s="43" t="s">
        <v>9</v>
      </c>
      <c r="K2" s="43" t="s">
        <v>10</v>
      </c>
    </row>
    <row r="3" spans="1:11" ht="19" x14ac:dyDescent="0.2">
      <c r="A3" s="18">
        <v>4147</v>
      </c>
      <c r="B3" s="19">
        <v>13</v>
      </c>
      <c r="C3" s="19">
        <v>15</v>
      </c>
      <c r="D3" s="19">
        <v>10</v>
      </c>
      <c r="E3" s="19">
        <v>19</v>
      </c>
      <c r="F3" s="19">
        <v>31</v>
      </c>
      <c r="G3" s="19">
        <v>12</v>
      </c>
      <c r="H3" s="19">
        <v>9</v>
      </c>
      <c r="I3" s="19">
        <v>11</v>
      </c>
      <c r="J3" s="19">
        <v>13</v>
      </c>
      <c r="K3" s="20">
        <f>SUM(B3:J3)</f>
        <v>133</v>
      </c>
    </row>
    <row r="4" spans="1:11" ht="19" x14ac:dyDescent="0.2">
      <c r="A4" s="18">
        <v>4165</v>
      </c>
      <c r="B4" s="19">
        <v>27</v>
      </c>
      <c r="C4" s="19">
        <v>34</v>
      </c>
      <c r="D4" s="19">
        <v>32</v>
      </c>
      <c r="E4" s="19">
        <v>32</v>
      </c>
      <c r="F4" s="19">
        <v>85</v>
      </c>
      <c r="G4" s="19">
        <v>37</v>
      </c>
      <c r="H4" s="19">
        <v>19</v>
      </c>
      <c r="I4" s="19">
        <v>44</v>
      </c>
      <c r="J4" s="19">
        <v>23</v>
      </c>
      <c r="K4" s="20">
        <f>SUM(B4:J4)</f>
        <v>333</v>
      </c>
    </row>
    <row r="5" spans="1:11" ht="19" x14ac:dyDescent="0.2">
      <c r="A5" s="18">
        <v>4143</v>
      </c>
      <c r="B5" s="19">
        <v>4</v>
      </c>
      <c r="C5" s="19">
        <v>3</v>
      </c>
      <c r="D5" s="19">
        <v>3</v>
      </c>
      <c r="E5" s="19">
        <v>8</v>
      </c>
      <c r="F5" s="19">
        <v>4</v>
      </c>
      <c r="G5" s="19">
        <v>7</v>
      </c>
      <c r="H5" s="19">
        <v>5</v>
      </c>
      <c r="I5" s="19">
        <v>5</v>
      </c>
      <c r="J5" s="19">
        <v>3</v>
      </c>
      <c r="K5" s="20">
        <f>SUM(B5:J5)</f>
        <v>42</v>
      </c>
    </row>
    <row r="6" spans="1:11" ht="19" x14ac:dyDescent="0.2">
      <c r="A6" s="18">
        <v>4186</v>
      </c>
      <c r="B6" s="19">
        <v>9</v>
      </c>
      <c r="C6" s="19">
        <v>34</v>
      </c>
      <c r="D6" s="19">
        <v>14</v>
      </c>
      <c r="E6" s="19">
        <v>42</v>
      </c>
      <c r="F6" s="19">
        <v>71</v>
      </c>
      <c r="G6" s="19">
        <v>42</v>
      </c>
      <c r="H6" s="19">
        <v>29</v>
      </c>
      <c r="I6" s="19">
        <v>45</v>
      </c>
      <c r="J6" s="19">
        <v>27</v>
      </c>
      <c r="K6" s="20">
        <f>SUM(B6:J6)</f>
        <v>313</v>
      </c>
    </row>
    <row r="7" spans="1:11" ht="19" x14ac:dyDescent="0.2">
      <c r="A7" s="21">
        <v>4221</v>
      </c>
      <c r="B7" s="19">
        <v>13</v>
      </c>
      <c r="C7" s="19">
        <v>21</v>
      </c>
      <c r="D7" s="19">
        <v>12</v>
      </c>
      <c r="E7" s="19">
        <v>36</v>
      </c>
      <c r="F7" s="19">
        <v>43</v>
      </c>
      <c r="G7" s="19">
        <v>21</v>
      </c>
      <c r="H7" s="19">
        <v>9</v>
      </c>
      <c r="I7" s="19">
        <v>23</v>
      </c>
      <c r="J7" s="19">
        <v>14</v>
      </c>
      <c r="K7" s="20">
        <f>SUM(Table35[[#This Row],[EA WT Eb WT E1c WT​]:[EA MUT Eb MUT​ E1c MUT​]])</f>
        <v>192</v>
      </c>
    </row>
    <row r="8" spans="1:11" ht="19" x14ac:dyDescent="0.2">
      <c r="A8" s="18">
        <v>4220</v>
      </c>
      <c r="B8" s="19">
        <v>9</v>
      </c>
      <c r="C8" s="19">
        <v>30</v>
      </c>
      <c r="D8" s="19">
        <v>10</v>
      </c>
      <c r="E8" s="19">
        <v>37</v>
      </c>
      <c r="F8" s="19">
        <v>58</v>
      </c>
      <c r="G8" s="19">
        <v>29</v>
      </c>
      <c r="H8" s="19">
        <v>18</v>
      </c>
      <c r="I8" s="19">
        <v>28</v>
      </c>
      <c r="J8" s="19">
        <v>16</v>
      </c>
      <c r="K8" s="20">
        <f>SUM(Table35[[#This Row],[EA WT Eb WT E1c WT​]:[EA MUT Eb MUT​ E1c MUT​]])</f>
        <v>235</v>
      </c>
    </row>
    <row r="9" spans="1:11" ht="19" x14ac:dyDescent="0.2">
      <c r="A9" s="18">
        <v>4219</v>
      </c>
      <c r="B9" s="19">
        <v>20</v>
      </c>
      <c r="C9" s="19">
        <v>31</v>
      </c>
      <c r="D9" s="19">
        <v>8</v>
      </c>
      <c r="E9" s="19">
        <v>21</v>
      </c>
      <c r="F9" s="19">
        <v>40</v>
      </c>
      <c r="G9" s="19">
        <v>28</v>
      </c>
      <c r="H9" s="19">
        <v>13</v>
      </c>
      <c r="I9" s="19">
        <v>23</v>
      </c>
      <c r="J9" s="19">
        <v>6</v>
      </c>
      <c r="K9" s="20">
        <f>SUM(Table35[[#This Row],[EA WT Eb WT E1c WT​]:[EA MUT Eb MUT​ E1c MUT​]])</f>
        <v>190</v>
      </c>
    </row>
    <row r="10" spans="1:11" ht="19" x14ac:dyDescent="0.2">
      <c r="A10" s="18">
        <v>4222</v>
      </c>
      <c r="B10" s="19">
        <v>6</v>
      </c>
      <c r="C10" s="19">
        <v>10</v>
      </c>
      <c r="D10" s="19">
        <v>9</v>
      </c>
      <c r="E10" s="19">
        <v>11</v>
      </c>
      <c r="F10" s="19">
        <v>24</v>
      </c>
      <c r="G10" s="19">
        <v>6</v>
      </c>
      <c r="H10" s="19">
        <v>8</v>
      </c>
      <c r="I10" s="19">
        <v>9</v>
      </c>
      <c r="J10" s="19">
        <v>10</v>
      </c>
      <c r="K10" s="20">
        <f>SUM(Table35[[#This Row],[EA WT Eb WT E1c WT​]:[EA MUT Eb MUT​ E1c MUT​]])</f>
        <v>93</v>
      </c>
    </row>
    <row r="11" spans="1:11" ht="19" x14ac:dyDescent="0.2">
      <c r="A11" s="18">
        <v>4252</v>
      </c>
      <c r="B11" s="19">
        <v>10</v>
      </c>
      <c r="C11" s="19">
        <v>10</v>
      </c>
      <c r="D11" s="19">
        <v>0</v>
      </c>
      <c r="E11" s="19">
        <v>9</v>
      </c>
      <c r="F11" s="19">
        <v>26</v>
      </c>
      <c r="G11" s="19">
        <v>7</v>
      </c>
      <c r="H11" s="19">
        <v>6</v>
      </c>
      <c r="I11" s="19">
        <v>13</v>
      </c>
      <c r="J11" s="19">
        <v>0</v>
      </c>
      <c r="K11" s="20">
        <f>SUM(Table35[[#This Row],[EA WT Eb WT E1c WT​]:[EA MUT Eb MUT​ E1c MUT​]])</f>
        <v>81</v>
      </c>
    </row>
    <row r="12" spans="1:11" ht="19" x14ac:dyDescent="0.2">
      <c r="A12" s="7" t="s">
        <v>11</v>
      </c>
      <c r="B12" s="19">
        <f>SUM(B3:B11)</f>
        <v>111</v>
      </c>
      <c r="C12" s="19">
        <f t="shared" ref="C12:K12" si="0">SUM(C3:C11)</f>
        <v>188</v>
      </c>
      <c r="D12" s="19">
        <f t="shared" si="0"/>
        <v>98</v>
      </c>
      <c r="E12" s="19">
        <f t="shared" si="0"/>
        <v>215</v>
      </c>
      <c r="F12" s="19">
        <f t="shared" si="0"/>
        <v>382</v>
      </c>
      <c r="G12" s="19">
        <f t="shared" si="0"/>
        <v>189</v>
      </c>
      <c r="H12" s="19">
        <f t="shared" si="0"/>
        <v>116</v>
      </c>
      <c r="I12" s="19">
        <f t="shared" si="0"/>
        <v>201</v>
      </c>
      <c r="J12" s="19">
        <f t="shared" si="0"/>
        <v>112</v>
      </c>
      <c r="K12" s="19">
        <f t="shared" si="0"/>
        <v>1612</v>
      </c>
    </row>
    <row r="13" spans="1:11" ht="19" x14ac:dyDescent="0.2">
      <c r="A13" s="9" t="s">
        <v>12</v>
      </c>
      <c r="B13" s="19">
        <v>100.5</v>
      </c>
      <c r="C13" s="19">
        <v>201.5</v>
      </c>
      <c r="D13" s="19">
        <v>100.5</v>
      </c>
      <c r="E13" s="19">
        <v>201.5</v>
      </c>
      <c r="F13" s="19">
        <v>403</v>
      </c>
      <c r="G13" s="19">
        <v>201.5</v>
      </c>
      <c r="H13" s="19">
        <v>100.5</v>
      </c>
      <c r="I13" s="19">
        <v>201.5</v>
      </c>
      <c r="J13" s="19">
        <v>100.5</v>
      </c>
      <c r="K13" s="20">
        <f>SUM(B13:J13)</f>
        <v>1611</v>
      </c>
    </row>
    <row r="14" spans="1:11" ht="19" x14ac:dyDescent="0.2">
      <c r="A14" s="15" t="s">
        <v>13</v>
      </c>
      <c r="B14" s="52">
        <f>(B12-B13)/(SQRT(B13))</f>
        <v>1.0473848029130146</v>
      </c>
      <c r="C14" s="52">
        <f t="shared" ref="C14:J14" si="1">(C12-C13)/(SQRT(C13))</f>
        <v>-0.95103443746306837</v>
      </c>
      <c r="D14" s="52">
        <f t="shared" si="1"/>
        <v>-0.2493773340269082</v>
      </c>
      <c r="E14" s="52">
        <f t="shared" si="1"/>
        <v>0.95103443746306837</v>
      </c>
      <c r="F14" s="52">
        <f t="shared" si="1"/>
        <v>-1.0460845109121075</v>
      </c>
      <c r="G14" s="52">
        <f t="shared" si="1"/>
        <v>-0.8805874420954336</v>
      </c>
      <c r="H14" s="28">
        <f t="shared" si="1"/>
        <v>1.546139470966831</v>
      </c>
      <c r="I14" s="52">
        <f t="shared" si="1"/>
        <v>-3.5223497683817342E-2</v>
      </c>
      <c r="J14" s="52">
        <f t="shared" si="1"/>
        <v>1.1471357365237778</v>
      </c>
      <c r="K14" s="20"/>
    </row>
    <row r="15" spans="1:11" ht="19" x14ac:dyDescent="0.2">
      <c r="A15" s="23"/>
      <c r="B15" s="24" t="s">
        <v>14</v>
      </c>
      <c r="C15" s="24" t="s">
        <v>15</v>
      </c>
      <c r="D15" s="53">
        <v>0.38</v>
      </c>
      <c r="E15" s="25"/>
      <c r="F15" s="25"/>
      <c r="G15" s="25"/>
      <c r="H15" s="25"/>
      <c r="I15" s="25"/>
      <c r="J15" s="25"/>
      <c r="K15" s="26" t="s">
        <v>1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713F6-6E16-4B0D-9C40-1BE0088BBF8F}">
  <dimension ref="A1:K16"/>
  <sheetViews>
    <sheetView workbookViewId="0">
      <selection activeCell="I25" sqref="I25"/>
    </sheetView>
  </sheetViews>
  <sheetFormatPr baseColWidth="10" defaultColWidth="8.83203125" defaultRowHeight="19" x14ac:dyDescent="0.25"/>
  <cols>
    <col min="1" max="1" width="14.83203125" style="3" bestFit="1" customWidth="1"/>
    <col min="2" max="2" width="16.33203125" style="3" bestFit="1" customWidth="1"/>
    <col min="3" max="3" width="17.1640625" style="3" bestFit="1" customWidth="1"/>
    <col min="4" max="5" width="17.6640625" style="3" bestFit="1" customWidth="1"/>
    <col min="6" max="6" width="18" style="3" bestFit="1" customWidth="1"/>
    <col min="7" max="7" width="18.5" style="3" bestFit="1" customWidth="1"/>
    <col min="8" max="8" width="17.6640625" style="3" bestFit="1" customWidth="1"/>
    <col min="9" max="9" width="18.5" style="3" bestFit="1" customWidth="1"/>
    <col min="10" max="10" width="18.83203125" style="3" bestFit="1" customWidth="1"/>
    <col min="11" max="11" width="16" style="3" bestFit="1" customWidth="1"/>
    <col min="12" max="16384" width="8.83203125" style="3"/>
  </cols>
  <sheetData>
    <row r="1" spans="1:11" ht="40" x14ac:dyDescent="0.25">
      <c r="A1" s="4" t="s">
        <v>51</v>
      </c>
      <c r="B1" s="29" t="s">
        <v>52</v>
      </c>
      <c r="C1" s="29" t="s">
        <v>53</v>
      </c>
      <c r="D1" s="29" t="s">
        <v>54</v>
      </c>
      <c r="E1" s="29" t="s">
        <v>55</v>
      </c>
      <c r="F1" s="29" t="s">
        <v>56</v>
      </c>
      <c r="G1" s="29" t="s">
        <v>57</v>
      </c>
      <c r="H1" s="29" t="s">
        <v>58</v>
      </c>
      <c r="I1" s="29" t="s">
        <v>59</v>
      </c>
      <c r="J1" s="29" t="s">
        <v>60</v>
      </c>
      <c r="K1" s="6" t="s">
        <v>61</v>
      </c>
    </row>
    <row r="2" spans="1:11" x14ac:dyDescent="0.25">
      <c r="A2" s="4" t="s">
        <v>62</v>
      </c>
      <c r="B2" s="39" t="s">
        <v>63</v>
      </c>
      <c r="C2" s="39" t="s">
        <v>64</v>
      </c>
      <c r="D2" s="39" t="s">
        <v>65</v>
      </c>
      <c r="E2" s="39" t="s">
        <v>64</v>
      </c>
      <c r="F2" s="39" t="s">
        <v>66</v>
      </c>
      <c r="G2" s="39" t="s">
        <v>65</v>
      </c>
      <c r="H2" s="39" t="s">
        <v>67</v>
      </c>
      <c r="I2" s="39" t="s">
        <v>65</v>
      </c>
      <c r="J2" s="39" t="s">
        <v>68</v>
      </c>
      <c r="K2" s="6" t="s">
        <v>69</v>
      </c>
    </row>
    <row r="3" spans="1:11" x14ac:dyDescent="0.25">
      <c r="A3" s="4" t="s">
        <v>70</v>
      </c>
      <c r="B3" s="39" t="s">
        <v>65</v>
      </c>
      <c r="C3" s="39" t="s">
        <v>71</v>
      </c>
      <c r="D3" s="39" t="s">
        <v>67</v>
      </c>
      <c r="E3" s="39" t="s">
        <v>72</v>
      </c>
      <c r="F3" s="39" t="s">
        <v>73</v>
      </c>
      <c r="G3" s="39" t="s">
        <v>74</v>
      </c>
      <c r="H3" s="39" t="s">
        <v>75</v>
      </c>
      <c r="I3" s="39" t="s">
        <v>74</v>
      </c>
      <c r="J3" s="39" t="s">
        <v>68</v>
      </c>
      <c r="K3" s="6" t="s">
        <v>76</v>
      </c>
    </row>
    <row r="4" spans="1:11" x14ac:dyDescent="0.25">
      <c r="A4" s="4" t="s">
        <v>77</v>
      </c>
      <c r="B4" s="39" t="s">
        <v>78</v>
      </c>
      <c r="C4" s="39" t="s">
        <v>79</v>
      </c>
      <c r="D4" s="39" t="s">
        <v>64</v>
      </c>
      <c r="E4" s="39" t="s">
        <v>80</v>
      </c>
      <c r="F4" s="39" t="s">
        <v>81</v>
      </c>
      <c r="G4" s="39" t="s">
        <v>82</v>
      </c>
      <c r="H4" s="39" t="s">
        <v>83</v>
      </c>
      <c r="I4" s="39" t="s">
        <v>84</v>
      </c>
      <c r="J4" s="39" t="s">
        <v>85</v>
      </c>
      <c r="K4" s="6" t="s">
        <v>86</v>
      </c>
    </row>
    <row r="5" spans="1:11" x14ac:dyDescent="0.25">
      <c r="A5" s="4" t="s">
        <v>87</v>
      </c>
      <c r="B5" s="39" t="s">
        <v>65</v>
      </c>
      <c r="C5" s="39" t="s">
        <v>63</v>
      </c>
      <c r="D5" s="39" t="s">
        <v>88</v>
      </c>
      <c r="E5" s="39" t="s">
        <v>64</v>
      </c>
      <c r="F5" s="39" t="s">
        <v>89</v>
      </c>
      <c r="G5" s="39" t="s">
        <v>63</v>
      </c>
      <c r="H5" s="39" t="s">
        <v>67</v>
      </c>
      <c r="I5" s="39" t="s">
        <v>90</v>
      </c>
      <c r="J5" s="39" t="s">
        <v>68</v>
      </c>
      <c r="K5" s="6" t="s">
        <v>91</v>
      </c>
    </row>
    <row r="6" spans="1:11" x14ac:dyDescent="0.25">
      <c r="A6" s="4" t="s">
        <v>92</v>
      </c>
      <c r="B6" s="39" t="s">
        <v>88</v>
      </c>
      <c r="C6" s="39" t="s">
        <v>93</v>
      </c>
      <c r="D6" s="39" t="s">
        <v>94</v>
      </c>
      <c r="E6" s="39" t="s">
        <v>63</v>
      </c>
      <c r="F6" s="39" t="s">
        <v>79</v>
      </c>
      <c r="G6" s="39" t="s">
        <v>65</v>
      </c>
      <c r="H6" s="39" t="s">
        <v>67</v>
      </c>
      <c r="I6" s="39" t="s">
        <v>64</v>
      </c>
      <c r="J6" s="39" t="s">
        <v>68</v>
      </c>
      <c r="K6" s="6" t="s">
        <v>95</v>
      </c>
    </row>
    <row r="7" spans="1:11" x14ac:dyDescent="0.25">
      <c r="A7" s="4" t="s">
        <v>96</v>
      </c>
      <c r="B7" s="39" t="s">
        <v>97</v>
      </c>
      <c r="C7" s="39" t="s">
        <v>82</v>
      </c>
      <c r="D7" s="39" t="s">
        <v>71</v>
      </c>
      <c r="E7" s="39" t="s">
        <v>89</v>
      </c>
      <c r="F7" s="39" t="s">
        <v>98</v>
      </c>
      <c r="G7" s="39" t="s">
        <v>99</v>
      </c>
      <c r="H7" s="39" t="s">
        <v>100</v>
      </c>
      <c r="I7" s="39" t="s">
        <v>83</v>
      </c>
      <c r="J7" s="39" t="s">
        <v>68</v>
      </c>
      <c r="K7" s="6" t="s">
        <v>101</v>
      </c>
    </row>
    <row r="8" spans="1:11" x14ac:dyDescent="0.25">
      <c r="A8" s="4" t="s">
        <v>102</v>
      </c>
      <c r="B8" s="39" t="s">
        <v>90</v>
      </c>
      <c r="C8" s="39" t="s">
        <v>103</v>
      </c>
      <c r="D8" s="39" t="s">
        <v>63</v>
      </c>
      <c r="E8" s="39" t="s">
        <v>104</v>
      </c>
      <c r="F8" s="39" t="s">
        <v>105</v>
      </c>
      <c r="G8" s="39" t="s">
        <v>106</v>
      </c>
      <c r="H8" s="39" t="s">
        <v>71</v>
      </c>
      <c r="I8" s="39" t="s">
        <v>107</v>
      </c>
      <c r="J8" s="39" t="s">
        <v>74</v>
      </c>
      <c r="K8" s="6" t="s">
        <v>108</v>
      </c>
    </row>
    <row r="9" spans="1:11" x14ac:dyDescent="0.25">
      <c r="A9" s="4" t="s">
        <v>109</v>
      </c>
      <c r="B9" s="39" t="s">
        <v>93</v>
      </c>
      <c r="C9" s="39" t="s">
        <v>83</v>
      </c>
      <c r="D9" s="39" t="s">
        <v>63</v>
      </c>
      <c r="E9" s="39" t="s">
        <v>83</v>
      </c>
      <c r="F9" s="39" t="s">
        <v>82</v>
      </c>
      <c r="G9" s="39" t="s">
        <v>75</v>
      </c>
      <c r="H9" s="39" t="s">
        <v>110</v>
      </c>
      <c r="I9" s="39" t="s">
        <v>111</v>
      </c>
      <c r="J9" s="39" t="s">
        <v>68</v>
      </c>
      <c r="K9" s="6" t="s">
        <v>112</v>
      </c>
    </row>
    <row r="10" spans="1:11" x14ac:dyDescent="0.25">
      <c r="A10" s="4" t="s">
        <v>113</v>
      </c>
      <c r="B10" s="39" t="s">
        <v>63</v>
      </c>
      <c r="C10" s="39" t="s">
        <v>79</v>
      </c>
      <c r="D10" s="39" t="s">
        <v>67</v>
      </c>
      <c r="E10" s="39" t="s">
        <v>73</v>
      </c>
      <c r="F10" s="39" t="s">
        <v>114</v>
      </c>
      <c r="G10" s="39" t="s">
        <v>93</v>
      </c>
      <c r="H10" s="39" t="s">
        <v>64</v>
      </c>
      <c r="I10" s="39" t="s">
        <v>111</v>
      </c>
      <c r="J10" s="39" t="s">
        <v>85</v>
      </c>
      <c r="K10" s="6" t="s">
        <v>115</v>
      </c>
    </row>
    <row r="11" spans="1:11" x14ac:dyDescent="0.25">
      <c r="A11" s="4" t="s">
        <v>116</v>
      </c>
      <c r="B11" s="39" t="s">
        <v>107</v>
      </c>
      <c r="C11" s="39" t="s">
        <v>117</v>
      </c>
      <c r="D11" s="39" t="s">
        <v>88</v>
      </c>
      <c r="E11" s="39" t="s">
        <v>118</v>
      </c>
      <c r="F11" s="39" t="s">
        <v>119</v>
      </c>
      <c r="G11" s="39" t="s">
        <v>120</v>
      </c>
      <c r="H11" s="39" t="s">
        <v>82</v>
      </c>
      <c r="I11" s="39" t="s">
        <v>98</v>
      </c>
      <c r="J11" s="39" t="s">
        <v>97</v>
      </c>
      <c r="K11" s="6" t="s">
        <v>121</v>
      </c>
    </row>
    <row r="12" spans="1:11" x14ac:dyDescent="0.25">
      <c r="A12" s="4" t="s">
        <v>122</v>
      </c>
      <c r="B12" s="39" t="s">
        <v>110</v>
      </c>
      <c r="C12" s="39" t="s">
        <v>123</v>
      </c>
      <c r="D12" s="39" t="s">
        <v>68</v>
      </c>
      <c r="E12" s="39" t="s">
        <v>100</v>
      </c>
      <c r="F12" s="39" t="s">
        <v>88</v>
      </c>
      <c r="G12" s="39" t="s">
        <v>85</v>
      </c>
      <c r="H12" s="39" t="s">
        <v>68</v>
      </c>
      <c r="I12" s="39" t="s">
        <v>85</v>
      </c>
      <c r="J12" s="39" t="s">
        <v>68</v>
      </c>
      <c r="K12" s="6" t="s">
        <v>80</v>
      </c>
    </row>
    <row r="13" spans="1:11" x14ac:dyDescent="0.25">
      <c r="A13" s="7" t="s">
        <v>11</v>
      </c>
      <c r="B13" s="40" t="s">
        <v>124</v>
      </c>
      <c r="C13" s="40" t="s">
        <v>125</v>
      </c>
      <c r="D13" s="40" t="s">
        <v>126</v>
      </c>
      <c r="E13" s="40" t="s">
        <v>127</v>
      </c>
      <c r="F13" s="40" t="s">
        <v>128</v>
      </c>
      <c r="G13" s="40" t="s">
        <v>129</v>
      </c>
      <c r="H13" s="40" t="s">
        <v>130</v>
      </c>
      <c r="I13" s="40" t="s">
        <v>131</v>
      </c>
      <c r="J13" s="40" t="s">
        <v>89</v>
      </c>
      <c r="K13" s="8" t="s">
        <v>132</v>
      </c>
    </row>
    <row r="14" spans="1:11" x14ac:dyDescent="0.25">
      <c r="A14" s="9" t="s">
        <v>12</v>
      </c>
      <c r="B14" s="41" t="s">
        <v>130</v>
      </c>
      <c r="C14" s="41" t="s">
        <v>133</v>
      </c>
      <c r="D14" s="41" t="s">
        <v>130</v>
      </c>
      <c r="E14" s="41" t="s">
        <v>134</v>
      </c>
      <c r="F14" s="41" t="s">
        <v>135</v>
      </c>
      <c r="G14" s="41" t="s">
        <v>133</v>
      </c>
      <c r="H14" s="41" t="s">
        <v>130</v>
      </c>
      <c r="I14" s="41" t="s">
        <v>133</v>
      </c>
      <c r="J14" s="41" t="s">
        <v>130</v>
      </c>
      <c r="K14" s="10" t="s">
        <v>16</v>
      </c>
    </row>
    <row r="15" spans="1:11" x14ac:dyDescent="0.25">
      <c r="A15" s="15" t="s">
        <v>13</v>
      </c>
      <c r="B15" s="28">
        <v>4.74</v>
      </c>
      <c r="C15" s="28">
        <v>1.98</v>
      </c>
      <c r="D15" s="42">
        <v>-1.1599999999999999</v>
      </c>
      <c r="E15" s="28">
        <v>2.63</v>
      </c>
      <c r="F15" s="42">
        <v>1.31</v>
      </c>
      <c r="G15" s="28">
        <v>-4.37</v>
      </c>
      <c r="H15" s="42">
        <v>0</v>
      </c>
      <c r="I15" s="42">
        <v>-0.68400000000000005</v>
      </c>
      <c r="J15" s="28">
        <v>-7.73</v>
      </c>
      <c r="K15" s="16" t="s">
        <v>136</v>
      </c>
    </row>
    <row r="16" spans="1:11" x14ac:dyDescent="0.25">
      <c r="A16" s="11"/>
      <c r="B16" s="11" t="s">
        <v>137</v>
      </c>
      <c r="C16" s="12" t="s">
        <v>15</v>
      </c>
      <c r="D16" s="14" t="s">
        <v>138</v>
      </c>
      <c r="E16" s="12" t="s">
        <v>16</v>
      </c>
      <c r="F16" s="12" t="s">
        <v>16</v>
      </c>
      <c r="G16" s="12" t="s">
        <v>16</v>
      </c>
      <c r="H16" s="12"/>
      <c r="I16" s="12"/>
      <c r="J16" s="12" t="s">
        <v>16</v>
      </c>
      <c r="K16" s="13" t="s">
        <v>1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5F52D-50B5-4B8D-8436-50A28547F0EA}">
  <dimension ref="A1:F12"/>
  <sheetViews>
    <sheetView workbookViewId="0">
      <selection activeCell="L9" sqref="L9"/>
    </sheetView>
  </sheetViews>
  <sheetFormatPr baseColWidth="10" defaultColWidth="8.83203125" defaultRowHeight="19" x14ac:dyDescent="0.25"/>
  <cols>
    <col min="1" max="1" width="13.33203125" style="34" bestFit="1" customWidth="1"/>
    <col min="2" max="2" width="12.1640625" style="35" customWidth="1"/>
    <col min="3" max="3" width="11" style="1" customWidth="1"/>
    <col min="4" max="4" width="10.6640625" style="34" customWidth="1"/>
    <col min="5" max="5" width="19.83203125" style="34" bestFit="1" customWidth="1"/>
    <col min="6" max="6" width="8.83203125" style="1"/>
    <col min="7" max="7" width="11.5" style="3" bestFit="1" customWidth="1"/>
    <col min="8" max="11" width="9.6640625" style="3" bestFit="1" customWidth="1"/>
    <col min="12" max="13" width="10.83203125" style="3" bestFit="1" customWidth="1"/>
    <col min="14" max="16384" width="8.83203125" style="3"/>
  </cols>
  <sheetData>
    <row r="1" spans="1:6" s="30" customFormat="1" ht="40" x14ac:dyDescent="0.25">
      <c r="A1" s="44" t="s">
        <v>16</v>
      </c>
      <c r="B1" s="45" t="s">
        <v>139</v>
      </c>
      <c r="C1" s="44" t="s">
        <v>140</v>
      </c>
      <c r="D1" s="44" t="s">
        <v>141</v>
      </c>
      <c r="E1" s="46" t="s">
        <v>142</v>
      </c>
    </row>
    <row r="2" spans="1:6" ht="20" x14ac:dyDescent="0.25">
      <c r="A2" s="4" t="s">
        <v>143</v>
      </c>
      <c r="B2" s="31" t="s">
        <v>84</v>
      </c>
      <c r="C2" s="5" t="s">
        <v>144</v>
      </c>
      <c r="D2" s="5" t="s">
        <v>73</v>
      </c>
      <c r="E2" s="6">
        <v>112</v>
      </c>
      <c r="F2" s="3"/>
    </row>
    <row r="3" spans="1:6" ht="20" x14ac:dyDescent="0.25">
      <c r="A3" s="4" t="s">
        <v>145</v>
      </c>
      <c r="B3" s="31" t="s">
        <v>107</v>
      </c>
      <c r="C3" s="5" t="s">
        <v>146</v>
      </c>
      <c r="D3" s="5" t="s">
        <v>147</v>
      </c>
      <c r="E3" s="6">
        <v>120</v>
      </c>
      <c r="F3" s="3"/>
    </row>
    <row r="4" spans="1:6" ht="20" x14ac:dyDescent="0.25">
      <c r="A4" s="4" t="s">
        <v>148</v>
      </c>
      <c r="B4" s="31" t="s">
        <v>149</v>
      </c>
      <c r="C4" s="5" t="s">
        <v>150</v>
      </c>
      <c r="D4" s="5" t="s">
        <v>106</v>
      </c>
      <c r="E4" s="6">
        <v>108</v>
      </c>
      <c r="F4" s="3"/>
    </row>
    <row r="5" spans="1:6" ht="20" x14ac:dyDescent="0.25">
      <c r="A5" s="4" t="s">
        <v>151</v>
      </c>
      <c r="B5" s="31" t="s">
        <v>152</v>
      </c>
      <c r="C5" s="5" t="s">
        <v>114</v>
      </c>
      <c r="D5" s="5" t="s">
        <v>93</v>
      </c>
      <c r="E5" s="6">
        <v>87</v>
      </c>
      <c r="F5" s="3"/>
    </row>
    <row r="6" spans="1:6" ht="20" x14ac:dyDescent="0.25">
      <c r="A6" s="4" t="s">
        <v>153</v>
      </c>
      <c r="B6" s="31" t="s">
        <v>71</v>
      </c>
      <c r="C6" s="5" t="s">
        <v>72</v>
      </c>
      <c r="D6" s="5" t="s">
        <v>74</v>
      </c>
      <c r="E6" s="6">
        <v>30</v>
      </c>
      <c r="F6" s="3"/>
    </row>
    <row r="7" spans="1:6" ht="20" x14ac:dyDescent="0.25">
      <c r="A7" s="4" t="s">
        <v>154</v>
      </c>
      <c r="B7" s="31" t="s">
        <v>155</v>
      </c>
      <c r="C7" s="5" t="s">
        <v>156</v>
      </c>
      <c r="D7" s="5" t="s">
        <v>157</v>
      </c>
      <c r="E7" s="6">
        <v>350</v>
      </c>
      <c r="F7" s="3"/>
    </row>
    <row r="8" spans="1:6" ht="20" x14ac:dyDescent="0.25">
      <c r="A8" s="4" t="s">
        <v>158</v>
      </c>
      <c r="B8" s="31" t="s">
        <v>159</v>
      </c>
      <c r="C8" s="5" t="s">
        <v>126</v>
      </c>
      <c r="D8" s="5" t="s">
        <v>79</v>
      </c>
      <c r="E8" s="6">
        <v>171</v>
      </c>
      <c r="F8" s="3"/>
    </row>
    <row r="9" spans="1:6" ht="20" x14ac:dyDescent="0.25">
      <c r="A9" s="4" t="s">
        <v>11</v>
      </c>
      <c r="B9" s="31" t="s">
        <v>160</v>
      </c>
      <c r="C9" s="5" t="s">
        <v>161</v>
      </c>
      <c r="D9" s="5" t="s">
        <v>162</v>
      </c>
      <c r="E9" s="6">
        <f>SUM(E2:E8)</f>
        <v>978</v>
      </c>
      <c r="F9" s="3"/>
    </row>
    <row r="10" spans="1:6" ht="20" x14ac:dyDescent="0.25">
      <c r="A10" s="4" t="s">
        <v>163</v>
      </c>
      <c r="B10" s="31" t="s">
        <v>164</v>
      </c>
      <c r="C10" s="5" t="s">
        <v>165</v>
      </c>
      <c r="D10" s="5" t="s">
        <v>164</v>
      </c>
      <c r="E10" s="6"/>
      <c r="F10" s="3"/>
    </row>
    <row r="11" spans="1:6" ht="20" x14ac:dyDescent="0.25">
      <c r="A11" s="4" t="s">
        <v>166</v>
      </c>
      <c r="B11" s="32" t="s">
        <v>167</v>
      </c>
      <c r="C11" s="5" t="s">
        <v>168</v>
      </c>
      <c r="D11" s="33" t="s">
        <v>169</v>
      </c>
      <c r="E11" s="13"/>
      <c r="F11" s="3"/>
    </row>
    <row r="12" spans="1:6" x14ac:dyDescent="0.25">
      <c r="A12" s="11"/>
      <c r="B12" s="11" t="s">
        <v>170</v>
      </c>
      <c r="C12" s="12" t="s">
        <v>15</v>
      </c>
      <c r="D12" s="36" t="s">
        <v>171</v>
      </c>
      <c r="E12" s="37"/>
      <c r="F12" s="3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71939-3F62-41D4-BEB3-36346DD0C7DF}">
  <dimension ref="A1:K13"/>
  <sheetViews>
    <sheetView zoomScale="96" zoomScaleNormal="96" workbookViewId="0"/>
  </sheetViews>
  <sheetFormatPr baseColWidth="10" defaultColWidth="20.83203125" defaultRowHeight="19" x14ac:dyDescent="0.2"/>
  <cols>
    <col min="1" max="16384" width="20.83203125" style="17"/>
  </cols>
  <sheetData>
    <row r="1" spans="1:11" s="38" customFormat="1" ht="85" customHeight="1" x14ac:dyDescent="0.2">
      <c r="A1" s="43" t="s">
        <v>0</v>
      </c>
      <c r="B1" s="43" t="s">
        <v>39</v>
      </c>
      <c r="C1" s="43" t="s">
        <v>19</v>
      </c>
      <c r="D1" s="43" t="s">
        <v>40</v>
      </c>
      <c r="E1" s="43" t="s">
        <v>41</v>
      </c>
      <c r="F1" s="43" t="s">
        <v>42</v>
      </c>
      <c r="G1" s="43" t="s">
        <v>43</v>
      </c>
      <c r="H1" s="43" t="s">
        <v>24</v>
      </c>
      <c r="I1" s="43" t="s">
        <v>44</v>
      </c>
      <c r="J1" s="43" t="s">
        <v>45</v>
      </c>
      <c r="K1" s="43" t="s">
        <v>10</v>
      </c>
    </row>
    <row r="2" spans="1:11" x14ac:dyDescent="0.2">
      <c r="A2" s="18" t="s">
        <v>46</v>
      </c>
      <c r="B2" s="19">
        <v>5</v>
      </c>
      <c r="C2" s="19">
        <v>3</v>
      </c>
      <c r="D2" s="19">
        <v>3</v>
      </c>
      <c r="E2" s="19">
        <v>10</v>
      </c>
      <c r="F2" s="19">
        <v>28</v>
      </c>
      <c r="G2" s="19">
        <v>3</v>
      </c>
      <c r="H2" s="19">
        <v>7</v>
      </c>
      <c r="I2" s="19">
        <v>6</v>
      </c>
      <c r="J2" s="19">
        <v>0</v>
      </c>
      <c r="K2" s="20">
        <f>SUM(B2:J2)</f>
        <v>65</v>
      </c>
    </row>
    <row r="3" spans="1:11" x14ac:dyDescent="0.2">
      <c r="A3" s="18" t="s">
        <v>47</v>
      </c>
      <c r="B3" s="19">
        <v>4</v>
      </c>
      <c r="C3" s="19">
        <v>6</v>
      </c>
      <c r="D3" s="19">
        <v>1</v>
      </c>
      <c r="E3" s="19">
        <v>7</v>
      </c>
      <c r="F3" s="19">
        <v>11</v>
      </c>
      <c r="G3" s="19">
        <v>0</v>
      </c>
      <c r="H3" s="19">
        <v>0</v>
      </c>
      <c r="I3" s="19">
        <v>9</v>
      </c>
      <c r="J3" s="19">
        <v>0</v>
      </c>
      <c r="K3" s="20">
        <f>SUM(B3:J3)</f>
        <v>38</v>
      </c>
    </row>
    <row r="4" spans="1:11" x14ac:dyDescent="0.2">
      <c r="A4" s="18" t="s">
        <v>48</v>
      </c>
      <c r="B4" s="19">
        <v>19</v>
      </c>
      <c r="C4" s="19">
        <v>13</v>
      </c>
      <c r="D4" s="19">
        <v>8</v>
      </c>
      <c r="E4" s="19">
        <v>30</v>
      </c>
      <c r="F4" s="19">
        <v>53</v>
      </c>
      <c r="G4" s="19">
        <v>2</v>
      </c>
      <c r="H4" s="19">
        <v>9</v>
      </c>
      <c r="I4" s="19">
        <v>19</v>
      </c>
      <c r="J4" s="19">
        <v>0</v>
      </c>
      <c r="K4" s="20">
        <f>SUM(B4:J4)</f>
        <v>153</v>
      </c>
    </row>
    <row r="5" spans="1:11" x14ac:dyDescent="0.2">
      <c r="A5" s="18" t="s">
        <v>49</v>
      </c>
      <c r="B5" s="19">
        <v>10</v>
      </c>
      <c r="C5" s="19">
        <v>14</v>
      </c>
      <c r="D5" s="19">
        <v>6</v>
      </c>
      <c r="E5" s="19">
        <v>29</v>
      </c>
      <c r="F5" s="19">
        <v>38</v>
      </c>
      <c r="G5" s="19">
        <v>1</v>
      </c>
      <c r="H5" s="19">
        <v>7</v>
      </c>
      <c r="I5" s="19">
        <v>12</v>
      </c>
      <c r="J5" s="19">
        <v>0</v>
      </c>
      <c r="K5" s="20">
        <f>SUM(B5:J5)</f>
        <v>117</v>
      </c>
    </row>
    <row r="6" spans="1:11" x14ac:dyDescent="0.2">
      <c r="A6" s="21">
        <v>4282</v>
      </c>
      <c r="B6" s="19">
        <v>6</v>
      </c>
      <c r="C6" s="19">
        <v>16</v>
      </c>
      <c r="D6" s="19">
        <v>5</v>
      </c>
      <c r="E6" s="19">
        <v>18</v>
      </c>
      <c r="F6" s="19">
        <v>33</v>
      </c>
      <c r="G6" s="19">
        <v>4</v>
      </c>
      <c r="H6" s="19">
        <v>9</v>
      </c>
      <c r="I6" s="19">
        <v>13</v>
      </c>
      <c r="J6" s="19">
        <v>0</v>
      </c>
      <c r="K6" s="20">
        <f>SUM(Table3[[#This Row],[EA WT Eb WT E1c WT​]:[EA MUT Eb MUT​ E1c MUT​]])</f>
        <v>104</v>
      </c>
    </row>
    <row r="7" spans="1:11" x14ac:dyDescent="0.2">
      <c r="A7" s="18">
        <v>4283</v>
      </c>
      <c r="B7" s="19">
        <v>5</v>
      </c>
      <c r="C7" s="19">
        <v>12</v>
      </c>
      <c r="D7" s="19">
        <v>6</v>
      </c>
      <c r="E7" s="19">
        <v>11</v>
      </c>
      <c r="F7" s="19">
        <v>14</v>
      </c>
      <c r="G7" s="19">
        <v>1</v>
      </c>
      <c r="H7" s="19">
        <v>2</v>
      </c>
      <c r="I7" s="19">
        <v>9</v>
      </c>
      <c r="J7" s="19">
        <v>0</v>
      </c>
      <c r="K7" s="20">
        <f>SUM(Table3[[#This Row],[EA WT Eb WT E1c WT​]:[EA MUT Eb MUT​ E1c MUT​]])</f>
        <v>60</v>
      </c>
    </row>
    <row r="8" spans="1:11" x14ac:dyDescent="0.2">
      <c r="A8" s="18">
        <v>4284</v>
      </c>
      <c r="B8" s="19">
        <v>6</v>
      </c>
      <c r="C8" s="19">
        <v>13</v>
      </c>
      <c r="D8" s="19">
        <v>1</v>
      </c>
      <c r="E8" s="19">
        <v>13</v>
      </c>
      <c r="F8" s="19">
        <v>27</v>
      </c>
      <c r="G8" s="19">
        <v>1</v>
      </c>
      <c r="H8" s="19">
        <v>7</v>
      </c>
      <c r="I8" s="19">
        <v>8</v>
      </c>
      <c r="J8" s="19">
        <v>0</v>
      </c>
      <c r="K8" s="20">
        <f>SUM(Table3[[#This Row],[EA WT Eb WT E1c WT​]:[EA MUT Eb MUT​ E1c MUT​]])</f>
        <v>76</v>
      </c>
    </row>
    <row r="9" spans="1:11" x14ac:dyDescent="0.2">
      <c r="A9" s="18">
        <v>4299</v>
      </c>
      <c r="B9" s="19">
        <v>4</v>
      </c>
      <c r="C9" s="19">
        <v>4</v>
      </c>
      <c r="D9" s="19">
        <v>3</v>
      </c>
      <c r="E9" s="19">
        <v>15</v>
      </c>
      <c r="F9" s="19">
        <v>25</v>
      </c>
      <c r="G9" s="19">
        <v>8</v>
      </c>
      <c r="H9" s="19">
        <v>10</v>
      </c>
      <c r="I9" s="19">
        <v>6</v>
      </c>
      <c r="J9" s="19">
        <v>0</v>
      </c>
      <c r="K9" s="20">
        <f>SUM(Table3[[#This Row],[EA WT Eb WT E1c WT​]:[EA MUT Eb MUT​ E1c MUT​]])</f>
        <v>75</v>
      </c>
    </row>
    <row r="10" spans="1:11" x14ac:dyDescent="0.2">
      <c r="A10" s="7" t="s">
        <v>11</v>
      </c>
      <c r="B10" s="19">
        <f t="shared" ref="B10:K10" si="0">SUM(B2:B9)</f>
        <v>59</v>
      </c>
      <c r="C10" s="19">
        <f t="shared" si="0"/>
        <v>81</v>
      </c>
      <c r="D10" s="19">
        <f t="shared" si="0"/>
        <v>33</v>
      </c>
      <c r="E10" s="19">
        <f t="shared" si="0"/>
        <v>133</v>
      </c>
      <c r="F10" s="19">
        <f t="shared" si="0"/>
        <v>229</v>
      </c>
      <c r="G10" s="19">
        <f t="shared" si="0"/>
        <v>20</v>
      </c>
      <c r="H10" s="19">
        <f t="shared" si="0"/>
        <v>51</v>
      </c>
      <c r="I10" s="19">
        <f t="shared" si="0"/>
        <v>82</v>
      </c>
      <c r="J10" s="19">
        <f t="shared" si="0"/>
        <v>0</v>
      </c>
      <c r="K10" s="20">
        <f t="shared" si="0"/>
        <v>688</v>
      </c>
    </row>
    <row r="11" spans="1:11" x14ac:dyDescent="0.2">
      <c r="A11" s="9" t="s">
        <v>12</v>
      </c>
      <c r="B11" s="19">
        <v>43</v>
      </c>
      <c r="C11" s="19">
        <v>86</v>
      </c>
      <c r="D11" s="19">
        <v>43</v>
      </c>
      <c r="E11" s="19">
        <v>86</v>
      </c>
      <c r="F11" s="19">
        <v>172</v>
      </c>
      <c r="G11" s="19">
        <v>43</v>
      </c>
      <c r="H11" s="19">
        <v>86</v>
      </c>
      <c r="I11" s="19">
        <v>86</v>
      </c>
      <c r="J11" s="19">
        <v>43</v>
      </c>
      <c r="K11" s="20">
        <f>SUM(B11:J11)</f>
        <v>688</v>
      </c>
    </row>
    <row r="12" spans="1:11" x14ac:dyDescent="0.2">
      <c r="A12" s="15" t="s">
        <v>13</v>
      </c>
      <c r="B12" s="28">
        <f>(B10-B11)/(SQRT(B11))</f>
        <v>2.4399771253216747</v>
      </c>
      <c r="C12" s="22">
        <f t="shared" ref="C12:J12" si="1">(C10-C11)/(SQRT(C11))</f>
        <v>-0.53916386601719202</v>
      </c>
      <c r="D12" s="28">
        <f t="shared" si="1"/>
        <v>-1.5249857033260468</v>
      </c>
      <c r="E12" s="28">
        <f t="shared" si="1"/>
        <v>5.0681403405616052</v>
      </c>
      <c r="F12" s="28">
        <f t="shared" si="1"/>
        <v>4.3462092544792332</v>
      </c>
      <c r="G12" s="28">
        <f t="shared" si="1"/>
        <v>-3.5074671176499073</v>
      </c>
      <c r="H12" s="28">
        <f t="shared" si="1"/>
        <v>-3.7741470621203446</v>
      </c>
      <c r="I12" s="22">
        <f t="shared" si="1"/>
        <v>-0.43133109281375365</v>
      </c>
      <c r="J12" s="28">
        <f t="shared" si="1"/>
        <v>-6.5574385243020012</v>
      </c>
      <c r="K12" s="20"/>
    </row>
    <row r="13" spans="1:11" x14ac:dyDescent="0.2">
      <c r="A13" s="23"/>
      <c r="B13" s="24" t="s">
        <v>50</v>
      </c>
      <c r="C13" s="24" t="s">
        <v>15</v>
      </c>
      <c r="D13" s="27">
        <f>_xlfn.CHISQ.TEST(B10:J10,B11:J11)</f>
        <v>8.4324689285457073E-23</v>
      </c>
      <c r="E13" s="25"/>
      <c r="F13" s="25"/>
      <c r="G13" s="25"/>
      <c r="H13" s="25"/>
      <c r="I13" s="25"/>
      <c r="J13" s="25"/>
      <c r="K13" s="26" t="s">
        <v>16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0657D-26F9-43C3-A4DD-5B761A0E1401}">
  <dimension ref="A1:N10"/>
  <sheetViews>
    <sheetView tabSelected="1" workbookViewId="0">
      <selection activeCell="G11" sqref="G11"/>
    </sheetView>
  </sheetViews>
  <sheetFormatPr baseColWidth="10" defaultColWidth="8.83203125" defaultRowHeight="15" x14ac:dyDescent="0.2"/>
  <cols>
    <col min="1" max="10" width="11.5" bestFit="1" customWidth="1"/>
    <col min="11" max="11" width="12.33203125" bestFit="1" customWidth="1"/>
    <col min="12" max="12" width="16" bestFit="1" customWidth="1"/>
    <col min="13" max="14" width="15.5" bestFit="1" customWidth="1"/>
  </cols>
  <sheetData>
    <row r="1" spans="1:14" ht="80.25" customHeight="1" x14ac:dyDescent="0.2">
      <c r="A1" s="48" t="s">
        <v>17</v>
      </c>
      <c r="B1" s="48" t="s">
        <v>18</v>
      </c>
      <c r="C1" s="48" t="s">
        <v>19</v>
      </c>
      <c r="D1" s="48" t="s">
        <v>20</v>
      </c>
      <c r="E1" s="48" t="s">
        <v>21</v>
      </c>
      <c r="F1" s="48" t="s">
        <v>22</v>
      </c>
      <c r="G1" s="48" t="s">
        <v>23</v>
      </c>
      <c r="H1" s="48" t="s">
        <v>24</v>
      </c>
      <c r="I1" s="48" t="s">
        <v>25</v>
      </c>
      <c r="J1" s="48" t="s">
        <v>26</v>
      </c>
      <c r="K1" s="48" t="s">
        <v>27</v>
      </c>
      <c r="L1" s="2" t="s">
        <v>28</v>
      </c>
      <c r="M1" s="2" t="s">
        <v>29</v>
      </c>
      <c r="N1" s="2" t="s">
        <v>30</v>
      </c>
    </row>
    <row r="2" spans="1:14" ht="19" x14ac:dyDescent="0.2">
      <c r="A2" s="49" t="s">
        <v>31</v>
      </c>
      <c r="B2" s="49">
        <v>31</v>
      </c>
      <c r="C2" s="49">
        <v>27</v>
      </c>
      <c r="D2" s="49">
        <v>20</v>
      </c>
      <c r="E2" s="49">
        <v>53</v>
      </c>
      <c r="F2" s="49">
        <v>55</v>
      </c>
      <c r="G2" s="49">
        <v>31</v>
      </c>
      <c r="H2" s="49">
        <v>35</v>
      </c>
      <c r="I2" s="49">
        <v>20</v>
      </c>
      <c r="J2" s="49">
        <v>16</v>
      </c>
      <c r="K2" s="49">
        <f>SUM(B2:J2)</f>
        <v>288</v>
      </c>
      <c r="L2" s="49">
        <v>47</v>
      </c>
      <c r="M2" s="50">
        <v>9.9E-8</v>
      </c>
      <c r="N2" s="49">
        <v>-0.47</v>
      </c>
    </row>
    <row r="3" spans="1:14" ht="19" x14ac:dyDescent="0.2">
      <c r="A3" s="49" t="s">
        <v>32</v>
      </c>
      <c r="B3" s="49">
        <v>10</v>
      </c>
      <c r="C3" s="49">
        <v>35</v>
      </c>
      <c r="D3" s="49">
        <v>8</v>
      </c>
      <c r="E3" s="49">
        <v>26</v>
      </c>
      <c r="F3" s="49">
        <v>44</v>
      </c>
      <c r="G3" s="49">
        <v>17</v>
      </c>
      <c r="H3" s="49">
        <v>16</v>
      </c>
      <c r="I3" s="49">
        <v>38</v>
      </c>
      <c r="J3" s="49">
        <v>15</v>
      </c>
      <c r="K3" s="49">
        <f t="shared" ref="K3:K7" si="0">SUM(B3:J3)</f>
        <v>209</v>
      </c>
      <c r="L3" s="49">
        <v>16</v>
      </c>
      <c r="M3" s="49">
        <v>0.03</v>
      </c>
      <c r="N3" s="49">
        <v>0.55500000000000005</v>
      </c>
    </row>
    <row r="4" spans="1:14" ht="19" x14ac:dyDescent="0.2">
      <c r="A4" s="49" t="s">
        <v>33</v>
      </c>
      <c r="B4" s="49">
        <v>15</v>
      </c>
      <c r="C4" s="49">
        <v>31</v>
      </c>
      <c r="D4" s="49">
        <v>12</v>
      </c>
      <c r="E4" s="49">
        <v>30</v>
      </c>
      <c r="F4" s="49">
        <v>61</v>
      </c>
      <c r="G4" s="49">
        <v>16</v>
      </c>
      <c r="H4" s="49">
        <v>27</v>
      </c>
      <c r="I4" s="49">
        <v>25</v>
      </c>
      <c r="J4" s="49">
        <v>15</v>
      </c>
      <c r="K4" s="49">
        <f t="shared" si="0"/>
        <v>232</v>
      </c>
      <c r="L4" s="49">
        <v>18</v>
      </c>
      <c r="M4" s="49" t="s">
        <v>34</v>
      </c>
      <c r="N4" s="49">
        <v>0.13100000000000001</v>
      </c>
    </row>
    <row r="5" spans="1:14" ht="19" x14ac:dyDescent="0.2">
      <c r="A5" s="49" t="s">
        <v>35</v>
      </c>
      <c r="B5" s="49">
        <v>24</v>
      </c>
      <c r="C5" s="49">
        <v>32</v>
      </c>
      <c r="D5" s="49">
        <v>8</v>
      </c>
      <c r="E5" s="49">
        <v>39</v>
      </c>
      <c r="F5" s="49">
        <v>76</v>
      </c>
      <c r="G5" s="49">
        <v>18</v>
      </c>
      <c r="H5" s="49">
        <v>24</v>
      </c>
      <c r="I5" s="49">
        <v>30</v>
      </c>
      <c r="J5" s="49">
        <v>0</v>
      </c>
      <c r="K5" s="49">
        <f t="shared" si="0"/>
        <v>251</v>
      </c>
      <c r="L5" s="49">
        <v>38</v>
      </c>
      <c r="M5" s="50">
        <v>5.4E-6</v>
      </c>
      <c r="N5" s="51">
        <v>-3.94</v>
      </c>
    </row>
    <row r="6" spans="1:14" ht="19" x14ac:dyDescent="0.2">
      <c r="A6" s="49" t="s">
        <v>36</v>
      </c>
      <c r="B6" s="49">
        <v>14</v>
      </c>
      <c r="C6" s="49">
        <v>37</v>
      </c>
      <c r="D6" s="49">
        <v>9</v>
      </c>
      <c r="E6" s="49">
        <v>37</v>
      </c>
      <c r="F6" s="49">
        <v>48</v>
      </c>
      <c r="G6" s="49">
        <v>5</v>
      </c>
      <c r="H6" s="49">
        <v>17</v>
      </c>
      <c r="I6" s="49">
        <v>18</v>
      </c>
      <c r="J6" s="49">
        <v>0</v>
      </c>
      <c r="K6" s="49">
        <f t="shared" si="0"/>
        <v>185</v>
      </c>
      <c r="L6" s="49">
        <v>47</v>
      </c>
      <c r="M6" s="50">
        <v>1.1999999999999999E-7</v>
      </c>
      <c r="N6" s="51">
        <v>-3.39</v>
      </c>
    </row>
    <row r="7" spans="1:14" ht="19" x14ac:dyDescent="0.2">
      <c r="A7" s="49" t="s">
        <v>37</v>
      </c>
      <c r="B7" s="49">
        <v>59</v>
      </c>
      <c r="C7" s="49">
        <v>81</v>
      </c>
      <c r="D7" s="49">
        <v>33</v>
      </c>
      <c r="E7" s="49">
        <v>133</v>
      </c>
      <c r="F7" s="49">
        <v>229</v>
      </c>
      <c r="G7" s="49">
        <v>20</v>
      </c>
      <c r="H7" s="49">
        <v>51</v>
      </c>
      <c r="I7" s="49">
        <v>82</v>
      </c>
      <c r="J7" s="49">
        <v>0</v>
      </c>
      <c r="K7" s="49">
        <f t="shared" si="0"/>
        <v>688</v>
      </c>
      <c r="L7" s="49">
        <v>148</v>
      </c>
      <c r="M7" s="50">
        <v>3.9999999999999999E-28</v>
      </c>
      <c r="N7" s="51">
        <v>-6.55</v>
      </c>
    </row>
    <row r="10" spans="1:14" ht="18" x14ac:dyDescent="0.2">
      <c r="A10" s="47" t="s">
        <v>38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38c1213-c45f-4cfc-a4f0-054597a02e87">
      <Terms xmlns="http://schemas.microsoft.com/office/infopath/2007/PartnerControls"/>
    </lcf76f155ced4ddcb4097134ff3c332f>
    <TaxCatchAll xmlns="d55bbb13-c31c-446b-8d48-f05ab2ae133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2B8B7A535FECF429541127A947ADA0D" ma:contentTypeVersion="15" ma:contentTypeDescription="Create a new document." ma:contentTypeScope="" ma:versionID="5f2d27811afd8e0a407deb126b579b3f">
  <xsd:schema xmlns:xsd="http://www.w3.org/2001/XMLSchema" xmlns:xs="http://www.w3.org/2001/XMLSchema" xmlns:p="http://schemas.microsoft.com/office/2006/metadata/properties" xmlns:ns2="e38c1213-c45f-4cfc-a4f0-054597a02e87" xmlns:ns3="d55bbb13-c31c-446b-8d48-f05ab2ae1331" targetNamespace="http://schemas.microsoft.com/office/2006/metadata/properties" ma:root="true" ma:fieldsID="387917c06e0506bd8c850b0b5c79a397" ns2:_="" ns3:_="">
    <xsd:import namespace="e38c1213-c45f-4cfc-a4f0-054597a02e87"/>
    <xsd:import namespace="d55bbb13-c31c-446b-8d48-f05ab2ae133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8c1213-c45f-4cfc-a4f0-054597a02e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1f133747-7f49-46b8-8a37-07c8968d023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5bbb13-c31c-446b-8d48-f05ab2ae1331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1b6cff8-8bcc-4fc7-bfab-08ef808eee64}" ma:internalName="TaxCatchAll" ma:showField="CatchAllData" ma:web="d55bbb13-c31c-446b-8d48-f05ab2ae133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0DD5CB3-65F9-4F58-80F0-15EFA57EDA9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CEAAD1D-5EC2-4CB7-A0FA-A8FD74DDF951}">
  <ds:schemaRefs>
    <ds:schemaRef ds:uri="http://schemas.microsoft.com/office/2006/metadata/properties"/>
    <ds:schemaRef ds:uri="http://schemas.microsoft.com/office/infopath/2007/PartnerControls"/>
    <ds:schemaRef ds:uri="e38c1213-c45f-4cfc-a4f0-054597a02e87"/>
    <ds:schemaRef ds:uri="d55bbb13-c31c-446b-8d48-f05ab2ae1331"/>
  </ds:schemaRefs>
</ds:datastoreItem>
</file>

<file path=customXml/itemProps3.xml><?xml version="1.0" encoding="utf-8"?>
<ds:datastoreItem xmlns:ds="http://schemas.openxmlformats.org/officeDocument/2006/customXml" ds:itemID="{12C663A7-41C6-4A1B-9F37-F204E4848A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8c1213-c45f-4cfc-a4f0-054597a02e87"/>
    <ds:schemaRef ds:uri="d55bbb13-c31c-446b-8d48-f05ab2ae133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a &amp; eb</vt:lpstr>
      <vt:lpstr>ea &amp; e1c</vt:lpstr>
      <vt:lpstr>eb &amp; e1c</vt:lpstr>
      <vt:lpstr>Adult Triples</vt:lpstr>
      <vt:lpstr>Triples time cour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aron Goldman</cp:lastModifiedBy>
  <cp:revision/>
  <dcterms:created xsi:type="dcterms:W3CDTF">2025-03-03T19:40:14Z</dcterms:created>
  <dcterms:modified xsi:type="dcterms:W3CDTF">2025-05-27T16:29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C2B8B7A535FECF429541127A947ADA0D</vt:lpwstr>
  </property>
  <property fmtid="{D5CDD505-2E9C-101B-9397-08002B2CF9AE}" pid="4" name="_SourceUrl">
    <vt:lpwstr/>
  </property>
  <property fmtid="{D5CDD505-2E9C-101B-9397-08002B2CF9AE}" pid="5" name="_SharedFileIndex">
    <vt:lpwstr/>
  </property>
  <property fmtid="{D5CDD505-2E9C-101B-9397-08002B2CF9AE}" pid="6" name="ComplianceAssetId">
    <vt:lpwstr/>
  </property>
  <property fmtid="{D5CDD505-2E9C-101B-9397-08002B2CF9AE}" pid="7" name="_ExtendedDescription">
    <vt:lpwstr/>
  </property>
  <property fmtid="{D5CDD505-2E9C-101B-9397-08002B2CF9AE}" pid="8" name="TriggerFlowInfo">
    <vt:lpwstr/>
  </property>
</Properties>
</file>